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H:\My Drive\Dropbox (University of Michigan)\Cyclohexane Epoxidation\nat comm\20230130\"/>
    </mc:Choice>
  </mc:AlternateContent>
  <xr:revisionPtr revIDLastSave="0" documentId="8_{00FB0C9E-96DF-47C7-9CC4-80C580792A8A}" xr6:coauthVersionLast="47" xr6:coauthVersionMax="47" xr10:uidLastSave="{00000000-0000-0000-0000-000000000000}"/>
  <bookViews>
    <workbookView xWindow="-108" yWindow="-108" windowWidth="23256" windowHeight="12576" tabRatio="599" activeTab="5" xr2:uid="{00000000-000D-0000-FFFF-FFFF00000000}"/>
  </bookViews>
  <sheets>
    <sheet name="Fig 3" sheetId="13" r:id="rId1"/>
    <sheet name="Fig 4A" sheetId="22" r:id="rId2"/>
    <sheet name="Fig 4C" sheetId="23" r:id="rId3"/>
    <sheet name="Fig 4D" sheetId="24" r:id="rId4"/>
    <sheet name="Fig 5C" sheetId="25" r:id="rId5"/>
    <sheet name="Fig 5D" sheetId="2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0" i="13" l="1"/>
  <c r="F10" i="13"/>
  <c r="D10" i="13"/>
  <c r="B10" i="13"/>
</calcChain>
</file>

<file path=xl/sharedStrings.xml><?xml version="1.0" encoding="utf-8"?>
<sst xmlns="http://schemas.openxmlformats.org/spreadsheetml/2006/main" count="134" uniqueCount="49">
  <si>
    <t>CHO</t>
  </si>
  <si>
    <t>16hr</t>
  </si>
  <si>
    <t>CHHP</t>
  </si>
  <si>
    <t>AVG</t>
  </si>
  <si>
    <t>STDEV.P</t>
  </si>
  <si>
    <t>Product</t>
  </si>
  <si>
    <t>64hr</t>
  </si>
  <si>
    <t>4hr</t>
  </si>
  <si>
    <t>2hr</t>
  </si>
  <si>
    <t>No Catalyst</t>
  </si>
  <si>
    <t>ZnO NR</t>
  </si>
  <si>
    <t>32hr</t>
  </si>
  <si>
    <t>stdev.p</t>
  </si>
  <si>
    <t>2 M</t>
  </si>
  <si>
    <t>1 M</t>
  </si>
  <si>
    <t>0.5 M</t>
  </si>
  <si>
    <t>0.1 M</t>
  </si>
  <si>
    <t>0.012 M</t>
  </si>
  <si>
    <t>data finalized</t>
  </si>
  <si>
    <t>3.7-ZnO/Fe2O3 HP</t>
  </si>
  <si>
    <t>1.9-ZnO/Fe2O3 HP</t>
  </si>
  <si>
    <t>4.2-ZnO/SiO2 HP</t>
  </si>
  <si>
    <t>avg</t>
  </si>
  <si>
    <t>3A</t>
  </si>
  <si>
    <t>3B</t>
  </si>
  <si>
    <t>3C</t>
  </si>
  <si>
    <t>Product Yield (mmol/m2)</t>
  </si>
  <si>
    <t>3D</t>
  </si>
  <si>
    <t>Chone</t>
  </si>
  <si>
    <t>Chol</t>
  </si>
  <si>
    <t>4A</t>
  </si>
  <si>
    <t>4C, 4D on separate sheets</t>
  </si>
  <si>
    <t>Fe2O3 MC</t>
  </si>
  <si>
    <t>Product Concentration (mM)</t>
  </si>
  <si>
    <t>CHone</t>
  </si>
  <si>
    <t>CHol</t>
  </si>
  <si>
    <t>2.6-ZnO/SiO2</t>
  </si>
  <si>
    <t>ZnO-NP/Fe2O3 MC</t>
  </si>
  <si>
    <t>ZnO-ND/ZnO/Fe2O3 HP</t>
  </si>
  <si>
    <t>12 mM H2O2</t>
  </si>
  <si>
    <t>1 M H2O2</t>
  </si>
  <si>
    <t>5C</t>
  </si>
  <si>
    <t>CHene</t>
  </si>
  <si>
    <t>Au-NP/ZnO/Fe2O3 HP</t>
  </si>
  <si>
    <t>Wavelength (nm)</t>
  </si>
  <si>
    <t>Product Concentration (mmol/m2)</t>
  </si>
  <si>
    <t>Normalized UV-Vis Extinction (a.u.)</t>
  </si>
  <si>
    <t>Normalized Photoluminescence Emission Spectra (a.u.)</t>
  </si>
  <si>
    <t>Normalized Photoluminescence Emission Spectra Data (a.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ill="1"/>
    <xf numFmtId="11" fontId="0" fillId="0" borderId="0" xfId="0" applyNumberForma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4"/>
  <sheetViews>
    <sheetView topLeftCell="A13" zoomScaleNormal="100" workbookViewId="0">
      <selection activeCell="C17" sqref="C17"/>
    </sheetView>
  </sheetViews>
  <sheetFormatPr defaultRowHeight="14.4" x14ac:dyDescent="0.3"/>
  <cols>
    <col min="2" max="2" width="9" bestFit="1" customWidth="1"/>
    <col min="3" max="3" width="12" bestFit="1" customWidth="1"/>
    <col min="4" max="11" width="9" bestFit="1" customWidth="1"/>
  </cols>
  <sheetData>
    <row r="1" spans="1:13" ht="15" x14ac:dyDescent="0.25">
      <c r="A1" s="6" t="s">
        <v>18</v>
      </c>
      <c r="B1" s="6"/>
      <c r="C1" s="6"/>
      <c r="D1" s="6"/>
      <c r="E1" s="6"/>
      <c r="F1" s="6"/>
      <c r="G1" s="6"/>
      <c r="H1" s="6"/>
      <c r="I1" s="6"/>
    </row>
    <row r="3" spans="1:13" x14ac:dyDescent="0.3">
      <c r="A3" s="1" t="s">
        <v>23</v>
      </c>
      <c r="B3" s="1" t="s">
        <v>33</v>
      </c>
    </row>
    <row r="4" spans="1:13" x14ac:dyDescent="0.3">
      <c r="A4" s="2"/>
      <c r="B4" t="s">
        <v>9</v>
      </c>
      <c r="D4" t="s">
        <v>32</v>
      </c>
      <c r="F4" t="s">
        <v>10</v>
      </c>
      <c r="H4" t="s">
        <v>19</v>
      </c>
      <c r="J4" s="2"/>
      <c r="K4" s="2"/>
      <c r="L4" s="2"/>
      <c r="M4" s="2"/>
    </row>
    <row r="5" spans="1:13" x14ac:dyDescent="0.3">
      <c r="A5" s="2" t="s">
        <v>5</v>
      </c>
      <c r="B5" s="2" t="s">
        <v>3</v>
      </c>
      <c r="C5" s="2" t="s">
        <v>4</v>
      </c>
      <c r="D5" s="2" t="s">
        <v>3</v>
      </c>
      <c r="E5" s="2" t="s">
        <v>4</v>
      </c>
      <c r="F5" s="2" t="s">
        <v>3</v>
      </c>
      <c r="G5" s="2" t="s">
        <v>4</v>
      </c>
      <c r="H5" s="2" t="s">
        <v>3</v>
      </c>
      <c r="I5" s="2" t="s">
        <v>4</v>
      </c>
      <c r="J5" s="2"/>
      <c r="K5" s="2"/>
      <c r="L5" s="2"/>
      <c r="M5" s="2"/>
    </row>
    <row r="6" spans="1:13" x14ac:dyDescent="0.3">
      <c r="A6" s="2" t="s">
        <v>0</v>
      </c>
      <c r="B6" s="2">
        <v>0.12311865992682991</v>
      </c>
      <c r="C6" s="2">
        <v>3.2413255185432824E-2</v>
      </c>
      <c r="D6" s="2">
        <v>5.4378481237682907E-2</v>
      </c>
      <c r="E6" s="2">
        <v>2.1823927196582899E-2</v>
      </c>
      <c r="F6" s="2">
        <v>0.14233004821418399</v>
      </c>
      <c r="G6" s="2">
        <v>3.9549737267409714E-2</v>
      </c>
      <c r="H6" s="2">
        <v>0.87887104026888752</v>
      </c>
      <c r="I6" s="2">
        <v>0.11111521815839652</v>
      </c>
      <c r="J6" s="2"/>
      <c r="K6" s="2"/>
      <c r="L6" s="2"/>
      <c r="M6" s="2"/>
    </row>
    <row r="7" spans="1:13" x14ac:dyDescent="0.3">
      <c r="A7" s="2" t="s">
        <v>34</v>
      </c>
      <c r="B7" s="2">
        <v>0.45395677471765172</v>
      </c>
      <c r="C7" s="2">
        <v>7.50027616330078E-2</v>
      </c>
      <c r="D7" s="2">
        <v>0.82558014940983171</v>
      </c>
      <c r="E7" s="2">
        <v>0.15486478106455451</v>
      </c>
      <c r="F7" s="2">
        <v>0.13642799961027197</v>
      </c>
      <c r="G7" s="2">
        <v>4.2027364934224355E-2</v>
      </c>
      <c r="H7" s="2">
        <v>0.56465213593626984</v>
      </c>
      <c r="I7" s="2">
        <v>4.0802669901079003E-2</v>
      </c>
      <c r="J7" s="2"/>
      <c r="K7" s="2"/>
      <c r="L7" s="2"/>
      <c r="M7" s="2"/>
    </row>
    <row r="8" spans="1:13" x14ac:dyDescent="0.3">
      <c r="A8" s="2" t="s">
        <v>35</v>
      </c>
      <c r="B8" s="2">
        <v>9.7168586718420533E-2</v>
      </c>
      <c r="C8" s="2">
        <v>2.02947426802432E-2</v>
      </c>
      <c r="D8" s="2">
        <v>0.22550378411665226</v>
      </c>
      <c r="E8" s="2">
        <v>7.4106451650213762E-2</v>
      </c>
      <c r="F8" s="2">
        <v>3.8321099871612939E-2</v>
      </c>
      <c r="G8" s="2">
        <v>3.4970904073235984E-2</v>
      </c>
      <c r="H8" s="2">
        <v>0.11030667862113425</v>
      </c>
      <c r="I8" s="2">
        <v>1.3727292221950071E-2</v>
      </c>
      <c r="J8" s="2"/>
      <c r="K8" s="2"/>
      <c r="L8" s="2"/>
      <c r="M8" s="2"/>
    </row>
    <row r="9" spans="1:13" x14ac:dyDescent="0.3">
      <c r="A9" s="2" t="s">
        <v>2</v>
      </c>
      <c r="B9" s="2">
        <v>0.42723190313096832</v>
      </c>
      <c r="C9" s="2">
        <v>9.1134029884996134E-3</v>
      </c>
      <c r="D9" s="2">
        <v>0.9975460724557893</v>
      </c>
      <c r="E9" s="2">
        <v>0.18989994907356011</v>
      </c>
      <c r="F9" s="2">
        <v>0.59559518228405839</v>
      </c>
      <c r="G9" s="2">
        <v>6.3947207880868426E-2</v>
      </c>
      <c r="H9" s="2">
        <v>0.72989499595992646</v>
      </c>
      <c r="I9" s="2">
        <v>1.4666201106202188E-2</v>
      </c>
      <c r="J9" s="2"/>
      <c r="K9" s="2"/>
      <c r="L9" s="2"/>
      <c r="M9" s="2"/>
    </row>
    <row r="10" spans="1:13" x14ac:dyDescent="0.3">
      <c r="A10" s="2"/>
      <c r="B10" s="2">
        <f>SUM(B6:B9)</f>
        <v>1.1014759244938706</v>
      </c>
      <c r="C10" s="2"/>
      <c r="D10" s="2">
        <f>SUM(D6:D9)</f>
        <v>2.1030084872199564</v>
      </c>
      <c r="E10" s="2"/>
      <c r="F10" s="2">
        <f>SUM(F6:F9)</f>
        <v>0.91267432998012721</v>
      </c>
      <c r="G10" s="2"/>
      <c r="H10" s="2">
        <f>SUM(H6:H9)</f>
        <v>2.2837248507862182</v>
      </c>
      <c r="I10" s="2"/>
      <c r="J10" s="2"/>
      <c r="K10" s="2"/>
      <c r="L10" s="2"/>
      <c r="M10" s="2"/>
    </row>
    <row r="11" spans="1:13" x14ac:dyDescent="0.3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1:13" ht="16.2" x14ac:dyDescent="0.3">
      <c r="A12" s="3" t="s">
        <v>24</v>
      </c>
      <c r="B12" s="3" t="s">
        <v>26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3" x14ac:dyDescent="0.3">
      <c r="A13" s="2"/>
      <c r="B13" s="2" t="s">
        <v>17</v>
      </c>
      <c r="C13" s="2"/>
      <c r="D13" s="2" t="s">
        <v>16</v>
      </c>
      <c r="E13" s="2"/>
      <c r="F13" s="2" t="s">
        <v>15</v>
      </c>
      <c r="G13" s="2"/>
      <c r="H13" s="2" t="s">
        <v>14</v>
      </c>
      <c r="I13" s="2"/>
      <c r="J13" s="2" t="s">
        <v>13</v>
      </c>
      <c r="K13" s="2"/>
      <c r="L13" s="2"/>
      <c r="M13" s="2"/>
    </row>
    <row r="14" spans="1:13" x14ac:dyDescent="0.3">
      <c r="A14" s="2" t="s">
        <v>5</v>
      </c>
      <c r="B14" s="2" t="s">
        <v>3</v>
      </c>
      <c r="C14" s="2" t="s">
        <v>4</v>
      </c>
      <c r="D14" s="2" t="s">
        <v>3</v>
      </c>
      <c r="E14" s="2" t="s">
        <v>4</v>
      </c>
      <c r="F14" s="2" t="s">
        <v>3</v>
      </c>
      <c r="G14" s="2" t="s">
        <v>4</v>
      </c>
      <c r="H14" s="2" t="s">
        <v>3</v>
      </c>
      <c r="I14" s="2" t="s">
        <v>4</v>
      </c>
      <c r="J14" s="2" t="s">
        <v>3</v>
      </c>
      <c r="K14" s="2" t="s">
        <v>4</v>
      </c>
      <c r="L14" s="2"/>
      <c r="M14" s="2"/>
    </row>
    <row r="15" spans="1:13" x14ac:dyDescent="0.3">
      <c r="A15" s="2" t="s">
        <v>0</v>
      </c>
      <c r="B15" s="2">
        <v>2.9547395308036364E-2</v>
      </c>
      <c r="C15" s="2">
        <v>8.6871018130586248E-3</v>
      </c>
      <c r="D15" s="2">
        <v>4.1743166306385381E-2</v>
      </c>
      <c r="E15" s="2">
        <v>1.5868714134377696E-3</v>
      </c>
      <c r="F15" s="2">
        <v>7.9868946816047656E-2</v>
      </c>
      <c r="G15" s="2">
        <v>7.2986493710714825E-3</v>
      </c>
      <c r="H15" s="2">
        <v>0.13698114717407847</v>
      </c>
      <c r="I15" s="2">
        <v>1.731845669551061E-2</v>
      </c>
      <c r="J15" s="2">
        <v>0.12495785415764388</v>
      </c>
      <c r="K15" s="2">
        <v>1.7420118830741214E-2</v>
      </c>
      <c r="L15" s="2"/>
      <c r="M15" s="2"/>
    </row>
    <row r="16" spans="1:13" x14ac:dyDescent="0.3">
      <c r="A16" s="2" t="s">
        <v>34</v>
      </c>
      <c r="B16" s="2">
        <v>0.15776966880715382</v>
      </c>
      <c r="C16" s="2">
        <v>3.0270515540840797E-2</v>
      </c>
      <c r="D16" s="2">
        <v>0.12328876136206131</v>
      </c>
      <c r="E16" s="2">
        <v>2.2125074107271474E-3</v>
      </c>
      <c r="F16" s="2">
        <v>0.12358043502807491</v>
      </c>
      <c r="G16" s="2">
        <v>4.5194286469463114E-3</v>
      </c>
      <c r="H16" s="2">
        <v>8.8006879042436079E-2</v>
      </c>
      <c r="I16" s="2">
        <v>6.3595183761033357E-3</v>
      </c>
      <c r="J16" s="2">
        <v>3.8738772356310305E-2</v>
      </c>
      <c r="K16" s="2">
        <v>6.0289442300234001E-3</v>
      </c>
      <c r="L16" s="2"/>
      <c r="M16" s="2"/>
    </row>
    <row r="17" spans="1:13" x14ac:dyDescent="0.3">
      <c r="A17" s="2" t="s">
        <v>35</v>
      </c>
      <c r="B17" s="2">
        <v>4.2831390290283662E-2</v>
      </c>
      <c r="C17" s="2">
        <v>1.1159006273410122E-2</v>
      </c>
      <c r="D17" s="2">
        <v>1.5550034569577013E-2</v>
      </c>
      <c r="E17" s="2">
        <v>3.8152142999329942E-3</v>
      </c>
      <c r="F17" s="2">
        <v>2.1572375887858979E-2</v>
      </c>
      <c r="G17" s="2">
        <v>2.4644763045634705E-3</v>
      </c>
      <c r="H17" s="2">
        <v>1.7192437440949851E-2</v>
      </c>
      <c r="I17" s="2">
        <v>2.1395405582839886E-3</v>
      </c>
      <c r="J17" s="2">
        <v>7.6480638282557696E-3</v>
      </c>
      <c r="K17" s="2">
        <v>1.2115565357205141E-3</v>
      </c>
      <c r="L17" s="2"/>
      <c r="M17" s="2"/>
    </row>
    <row r="18" spans="1:13" x14ac:dyDescent="0.3">
      <c r="A18" s="2" t="s">
        <v>2</v>
      </c>
      <c r="B18" s="2">
        <v>8.2457366056990791E-2</v>
      </c>
      <c r="C18" s="2">
        <v>1.5862479860706415E-2</v>
      </c>
      <c r="D18" s="2">
        <v>9.4661666210276899E-2</v>
      </c>
      <c r="E18" s="2">
        <v>3.5320793952298662E-3</v>
      </c>
      <c r="F18" s="2">
        <v>0.11436333371095869</v>
      </c>
      <c r="G18" s="2">
        <v>3.3519726416519069E-3</v>
      </c>
      <c r="H18" s="2">
        <v>0.11376168889649727</v>
      </c>
      <c r="I18" s="2">
        <v>2.2858792247821363E-3</v>
      </c>
      <c r="J18" s="2">
        <v>0.11823920704383643</v>
      </c>
      <c r="K18" s="2">
        <v>6.9295993538547925E-3</v>
      </c>
      <c r="L18" s="2"/>
      <c r="M18" s="2"/>
    </row>
    <row r="19" spans="1:13" x14ac:dyDescent="0.3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13" x14ac:dyDescent="0.3">
      <c r="A20" s="3" t="s">
        <v>25</v>
      </c>
      <c r="B20" s="3" t="s">
        <v>26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13" x14ac:dyDescent="0.3">
      <c r="A21" s="2"/>
      <c r="B21" s="2" t="s">
        <v>8</v>
      </c>
      <c r="C21" s="2">
        <v>2</v>
      </c>
      <c r="D21" s="2" t="s">
        <v>7</v>
      </c>
      <c r="E21" s="2">
        <v>4</v>
      </c>
      <c r="F21" s="2" t="s">
        <v>1</v>
      </c>
      <c r="G21" s="2">
        <v>16</v>
      </c>
      <c r="H21" s="2" t="s">
        <v>11</v>
      </c>
      <c r="I21" s="2">
        <v>32</v>
      </c>
      <c r="J21" s="2" t="s">
        <v>6</v>
      </c>
      <c r="K21" s="2">
        <v>64</v>
      </c>
      <c r="L21" s="2"/>
      <c r="M21" s="2"/>
    </row>
    <row r="22" spans="1:13" x14ac:dyDescent="0.3">
      <c r="A22" s="2" t="s">
        <v>5</v>
      </c>
      <c r="B22" s="2" t="s">
        <v>3</v>
      </c>
      <c r="C22" s="2" t="s">
        <v>4</v>
      </c>
      <c r="D22" s="2" t="s">
        <v>3</v>
      </c>
      <c r="E22" s="2" t="s">
        <v>4</v>
      </c>
      <c r="F22" s="2" t="s">
        <v>3</v>
      </c>
      <c r="G22" s="2" t="s">
        <v>4</v>
      </c>
      <c r="H22" s="2" t="s">
        <v>3</v>
      </c>
      <c r="I22" s="2" t="s">
        <v>4</v>
      </c>
      <c r="J22" s="2" t="s">
        <v>3</v>
      </c>
      <c r="K22" s="2" t="s">
        <v>4</v>
      </c>
      <c r="L22" s="2"/>
      <c r="M22" s="2"/>
    </row>
    <row r="23" spans="1:13" x14ac:dyDescent="0.3">
      <c r="A23" s="2" t="s">
        <v>0</v>
      </c>
      <c r="B23" s="2">
        <v>9.1260712700692859E-3</v>
      </c>
      <c r="C23" s="2">
        <v>5.5355982079287411E-3</v>
      </c>
      <c r="D23" s="2">
        <v>1.9242169094269811E-2</v>
      </c>
      <c r="E23" s="2">
        <v>1.0299870150790032E-2</v>
      </c>
      <c r="F23" s="2">
        <v>0.13698114717407847</v>
      </c>
      <c r="G23" s="2">
        <v>1.731845669551061E-2</v>
      </c>
      <c r="H23" s="2">
        <v>0.17566607212451513</v>
      </c>
      <c r="I23" s="2">
        <v>1.1526995187778572E-2</v>
      </c>
      <c r="J23" s="2">
        <v>0.19425295566478368</v>
      </c>
      <c r="K23" s="2">
        <v>1.1802036401884283E-2</v>
      </c>
      <c r="L23" s="2"/>
      <c r="M23" s="2"/>
    </row>
    <row r="24" spans="1:13" x14ac:dyDescent="0.3">
      <c r="A24" s="2" t="s">
        <v>34</v>
      </c>
      <c r="B24" s="2">
        <v>9.9074870213899414E-3</v>
      </c>
      <c r="C24" s="2">
        <v>2.4524454258528345E-3</v>
      </c>
      <c r="D24" s="2">
        <v>1.7065914640220177E-2</v>
      </c>
      <c r="E24" s="2">
        <v>4.8874924770598441E-3</v>
      </c>
      <c r="F24" s="2">
        <v>8.8006879042436079E-2</v>
      </c>
      <c r="G24" s="2">
        <v>6.3595183761033357E-3</v>
      </c>
      <c r="H24" s="2">
        <v>0.10810045969075993</v>
      </c>
      <c r="I24" s="2">
        <v>9.228765241526115E-3</v>
      </c>
      <c r="J24" s="2">
        <v>0.1655408997612402</v>
      </c>
      <c r="K24" s="2">
        <v>3.0445835320317828E-3</v>
      </c>
      <c r="L24" s="2"/>
      <c r="M24" s="2"/>
    </row>
    <row r="25" spans="1:13" x14ac:dyDescent="0.3">
      <c r="A25" s="2" t="s">
        <v>35</v>
      </c>
      <c r="B25" s="2">
        <v>1.9460448005635829E-3</v>
      </c>
      <c r="C25" s="2">
        <v>5.7341520790543786E-5</v>
      </c>
      <c r="D25" s="2">
        <v>4.2514894035580253E-3</v>
      </c>
      <c r="E25" s="2">
        <v>6.5084388394360225E-4</v>
      </c>
      <c r="F25" s="2">
        <v>1.7192437440949851E-2</v>
      </c>
      <c r="G25" s="2">
        <v>2.1395405582839886E-3</v>
      </c>
      <c r="H25" s="2">
        <v>1.6737861821102568E-2</v>
      </c>
      <c r="I25" s="2">
        <v>4.9092263635203321E-4</v>
      </c>
      <c r="J25" s="2">
        <v>2.5620909744690626E-2</v>
      </c>
      <c r="K25" s="2">
        <v>4.0893247769347128E-3</v>
      </c>
      <c r="L25" s="2"/>
      <c r="M25" s="2"/>
    </row>
    <row r="26" spans="1:13" x14ac:dyDescent="0.3">
      <c r="A26" s="2" t="s">
        <v>2</v>
      </c>
      <c r="B26" s="2">
        <v>6.3765394110118112E-2</v>
      </c>
      <c r="C26" s="2">
        <v>1.3723324369773875E-2</v>
      </c>
      <c r="D26" s="2">
        <v>9.0502682009720933E-2</v>
      </c>
      <c r="E26" s="2">
        <v>1.6555597673830372E-2</v>
      </c>
      <c r="F26" s="2">
        <v>0.11376168889649727</v>
      </c>
      <c r="G26" s="2">
        <v>2.2858792247821363E-3</v>
      </c>
      <c r="H26" s="2">
        <v>9.9546747729736873E-2</v>
      </c>
      <c r="I26" s="2">
        <v>1.5510110310070473E-2</v>
      </c>
      <c r="J26" s="2">
        <v>7.0445400480628403E-2</v>
      </c>
      <c r="K26" s="2">
        <v>2.9973683591818004E-3</v>
      </c>
      <c r="L26" s="2"/>
      <c r="M26" s="2"/>
    </row>
    <row r="27" spans="1:13" x14ac:dyDescent="0.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x14ac:dyDescent="0.3">
      <c r="A28" s="3" t="s">
        <v>27</v>
      </c>
      <c r="B28" s="3" t="s">
        <v>26</v>
      </c>
    </row>
    <row r="29" spans="1:13" x14ac:dyDescent="0.3">
      <c r="B29" t="s">
        <v>19</v>
      </c>
      <c r="D29" t="s">
        <v>20</v>
      </c>
      <c r="F29" t="s">
        <v>21</v>
      </c>
      <c r="H29" t="s">
        <v>36</v>
      </c>
    </row>
    <row r="30" spans="1:13" x14ac:dyDescent="0.3">
      <c r="A30" s="2" t="s">
        <v>5</v>
      </c>
      <c r="B30" t="s">
        <v>22</v>
      </c>
      <c r="C30" t="s">
        <v>12</v>
      </c>
      <c r="D30" t="s">
        <v>22</v>
      </c>
      <c r="E30" t="s">
        <v>12</v>
      </c>
      <c r="F30" t="s">
        <v>22</v>
      </c>
      <c r="G30" t="s">
        <v>12</v>
      </c>
      <c r="H30" t="s">
        <v>22</v>
      </c>
      <c r="I30" t="s">
        <v>12</v>
      </c>
    </row>
    <row r="31" spans="1:13" x14ac:dyDescent="0.3">
      <c r="A31" s="2" t="s">
        <v>0</v>
      </c>
      <c r="B31">
        <v>0.13698114717407847</v>
      </c>
      <c r="C31">
        <v>1.7318456695510652E-2</v>
      </c>
      <c r="D31">
        <v>8.2199999999999995E-2</v>
      </c>
      <c r="E31">
        <v>7.4200000000000004E-3</v>
      </c>
      <c r="F31">
        <v>0.12235492074153083</v>
      </c>
      <c r="G31">
        <v>1.3065181422333327E-2</v>
      </c>
      <c r="H31" s="4">
        <v>9.801E-2</v>
      </c>
      <c r="I31" s="4">
        <v>1.167E-2</v>
      </c>
    </row>
    <row r="32" spans="1:13" x14ac:dyDescent="0.3">
      <c r="A32" s="2" t="s">
        <v>34</v>
      </c>
      <c r="B32">
        <v>8.8006879042436079E-2</v>
      </c>
      <c r="C32">
        <v>6.3595183761033366E-3</v>
      </c>
      <c r="D32">
        <v>8.0699999999999994E-2</v>
      </c>
      <c r="E32">
        <v>1.49E-2</v>
      </c>
      <c r="F32">
        <v>9.9489271025988632E-2</v>
      </c>
      <c r="G32">
        <v>6.5955010088281285E-3</v>
      </c>
      <c r="H32" s="4">
        <v>8.3129999999999996E-2</v>
      </c>
      <c r="I32" s="4">
        <v>1.1690000000000001E-2</v>
      </c>
    </row>
    <row r="33" spans="1:9" x14ac:dyDescent="0.3">
      <c r="A33" s="2" t="s">
        <v>35</v>
      </c>
      <c r="B33">
        <v>1.7192437440949851E-2</v>
      </c>
      <c r="C33">
        <v>2.1395405582839912E-3</v>
      </c>
      <c r="D33">
        <v>1.7219999999999999E-2</v>
      </c>
      <c r="E33">
        <v>5.0200000000000002E-3</v>
      </c>
      <c r="F33">
        <v>1.6314458553547549E-2</v>
      </c>
      <c r="G33">
        <v>1.1618374234656649E-3</v>
      </c>
      <c r="H33" s="4">
        <v>1.4109999999999999E-2</v>
      </c>
      <c r="I33" s="4">
        <v>3.4399999999999999E-3</v>
      </c>
    </row>
    <row r="34" spans="1:9" x14ac:dyDescent="0.3">
      <c r="A34" s="2" t="s">
        <v>2</v>
      </c>
      <c r="B34">
        <v>0.11376168889649725</v>
      </c>
      <c r="C34">
        <v>2.2858792247821337E-3</v>
      </c>
      <c r="D34">
        <v>0.14152000000000001</v>
      </c>
      <c r="E34">
        <v>1.2970000000000001E-2</v>
      </c>
      <c r="F34">
        <v>0.17638213082042495</v>
      </c>
      <c r="G34">
        <v>7.6404896879675929E-3</v>
      </c>
      <c r="H34" s="4">
        <v>8.8520000000000001E-2</v>
      </c>
      <c r="I34" s="4">
        <v>1.72E-3</v>
      </c>
    </row>
  </sheetData>
  <mergeCells count="1">
    <mergeCell ref="A1:I1"/>
  </mergeCells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I10"/>
  <sheetViews>
    <sheetView workbookViewId="0">
      <selection activeCell="H8" sqref="H8"/>
    </sheetView>
  </sheetViews>
  <sheetFormatPr defaultRowHeight="14.4" x14ac:dyDescent="0.3"/>
  <sheetData>
    <row r="2" spans="1:9" x14ac:dyDescent="0.3">
      <c r="B2" s="3" t="s">
        <v>26</v>
      </c>
    </row>
    <row r="3" spans="1:9" x14ac:dyDescent="0.3">
      <c r="A3" s="1" t="s">
        <v>30</v>
      </c>
      <c r="B3" t="s">
        <v>37</v>
      </c>
      <c r="D3" t="s">
        <v>20</v>
      </c>
      <c r="F3" t="s">
        <v>19</v>
      </c>
      <c r="H3" t="s">
        <v>38</v>
      </c>
    </row>
    <row r="4" spans="1:9" x14ac:dyDescent="0.3">
      <c r="A4" s="2" t="s">
        <v>5</v>
      </c>
      <c r="B4" t="s">
        <v>3</v>
      </c>
      <c r="C4" t="s">
        <v>4</v>
      </c>
      <c r="D4" t="s">
        <v>3</v>
      </c>
      <c r="E4" t="s">
        <v>4</v>
      </c>
      <c r="F4" t="s">
        <v>3</v>
      </c>
      <c r="G4" t="s">
        <v>4</v>
      </c>
      <c r="H4" t="s">
        <v>3</v>
      </c>
      <c r="I4" t="s">
        <v>4</v>
      </c>
    </row>
    <row r="5" spans="1:9" x14ac:dyDescent="0.3">
      <c r="A5" s="2" t="s">
        <v>0</v>
      </c>
      <c r="B5">
        <v>2.9198469263863693E-2</v>
      </c>
      <c r="C5">
        <v>4.7014960424969525E-3</v>
      </c>
      <c r="D5">
        <v>8.2198737541674602E-2</v>
      </c>
      <c r="E5">
        <v>7.4217624350380578E-3</v>
      </c>
      <c r="F5">
        <v>0.13698114717407847</v>
      </c>
      <c r="G5">
        <v>1.731845669551068E-2</v>
      </c>
      <c r="H5">
        <v>0.25651697660358858</v>
      </c>
      <c r="I5">
        <v>9.3548325242205944E-3</v>
      </c>
    </row>
    <row r="6" spans="1:9" x14ac:dyDescent="0.3">
      <c r="A6" s="2" t="s">
        <v>28</v>
      </c>
      <c r="B6">
        <v>3.0293311128622248E-2</v>
      </c>
      <c r="C6">
        <v>3.3305807641258456E-3</v>
      </c>
      <c r="D6">
        <v>8.0695860651907536E-2</v>
      </c>
      <c r="E6">
        <v>1.4901312290981338E-2</v>
      </c>
      <c r="F6">
        <v>8.8006879042436065E-2</v>
      </c>
      <c r="G6">
        <v>6.3595183761033357E-3</v>
      </c>
      <c r="H6">
        <v>0.20047619250592211</v>
      </c>
      <c r="I6">
        <v>2.4590510561078693E-2</v>
      </c>
    </row>
    <row r="7" spans="1:9" x14ac:dyDescent="0.3">
      <c r="A7" s="2" t="s">
        <v>29</v>
      </c>
      <c r="B7">
        <v>8.8072866506088907E-3</v>
      </c>
      <c r="C7">
        <v>6.879292019891744E-4</v>
      </c>
      <c r="D7">
        <v>1.7221232113405514E-2</v>
      </c>
      <c r="E7">
        <v>5.0156799784877434E-3</v>
      </c>
      <c r="F7">
        <v>1.7192437440949851E-2</v>
      </c>
      <c r="G7">
        <v>2.1395405582839886E-3</v>
      </c>
      <c r="H7">
        <v>3.4072480991408041E-2</v>
      </c>
      <c r="I7">
        <v>7.1705280954927827E-3</v>
      </c>
    </row>
    <row r="8" spans="1:9" x14ac:dyDescent="0.3">
      <c r="A8" s="2" t="s">
        <v>2</v>
      </c>
      <c r="B8">
        <v>0.14005342016392947</v>
      </c>
      <c r="C8">
        <v>1.0044674102252944E-2</v>
      </c>
      <c r="D8">
        <v>0.14151783746893351</v>
      </c>
      <c r="E8">
        <v>1.296842039545292E-2</v>
      </c>
      <c r="F8">
        <v>0.11376168889649727</v>
      </c>
      <c r="G8">
        <v>2.2858792247821363E-3</v>
      </c>
      <c r="H8">
        <v>0.16559461618221963</v>
      </c>
      <c r="I8">
        <v>1.0139563775877406E-2</v>
      </c>
    </row>
    <row r="10" spans="1:9" x14ac:dyDescent="0.3">
      <c r="A10" s="2" t="s">
        <v>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24"/>
  <sheetViews>
    <sheetView workbookViewId="0"/>
  </sheetViews>
  <sheetFormatPr defaultRowHeight="14.4" x14ac:dyDescent="0.3"/>
  <cols>
    <col min="1" max="1" width="14.5546875" customWidth="1"/>
    <col min="2" max="2" width="9.33203125" customWidth="1"/>
    <col min="3" max="3" width="9.44140625" bestFit="1" customWidth="1"/>
    <col min="4" max="5" width="16.21875" bestFit="1" customWidth="1"/>
    <col min="6" max="6" width="20.33203125" bestFit="1" customWidth="1"/>
  </cols>
  <sheetData>
    <row r="1" spans="1:6" x14ac:dyDescent="0.3">
      <c r="A1" s="1" t="s">
        <v>48</v>
      </c>
    </row>
    <row r="3" spans="1:6" x14ac:dyDescent="0.3">
      <c r="A3" t="s">
        <v>44</v>
      </c>
      <c r="B3" t="s">
        <v>10</v>
      </c>
      <c r="C3" t="s">
        <v>32</v>
      </c>
      <c r="D3" t="s">
        <v>20</v>
      </c>
      <c r="E3" t="s">
        <v>19</v>
      </c>
      <c r="F3" t="s">
        <v>38</v>
      </c>
    </row>
    <row r="4" spans="1:6" x14ac:dyDescent="0.3">
      <c r="A4">
        <v>380</v>
      </c>
      <c r="B4">
        <v>4027410</v>
      </c>
      <c r="C4">
        <v>1003960</v>
      </c>
      <c r="D4">
        <v>1499726.7583099999</v>
      </c>
      <c r="E4">
        <v>2487686.2102000001</v>
      </c>
      <c r="F4">
        <v>412984.77286999999</v>
      </c>
    </row>
    <row r="5" spans="1:6" x14ac:dyDescent="0.3">
      <c r="A5">
        <v>381</v>
      </c>
      <c r="B5">
        <v>4301960</v>
      </c>
      <c r="C5">
        <v>876260</v>
      </c>
      <c r="D5">
        <v>1409013.6683799999</v>
      </c>
      <c r="E5">
        <v>2655427.0876000002</v>
      </c>
      <c r="F5">
        <v>446644.43560000003</v>
      </c>
    </row>
    <row r="6" spans="1:6" x14ac:dyDescent="0.3">
      <c r="A6">
        <v>382</v>
      </c>
      <c r="B6">
        <v>4636000</v>
      </c>
      <c r="C6">
        <v>796330</v>
      </c>
      <c r="D6">
        <v>1354507.07042</v>
      </c>
      <c r="E6">
        <v>2842192.1552499998</v>
      </c>
      <c r="F6">
        <v>490140.43541999999</v>
      </c>
    </row>
    <row r="7" spans="1:6" x14ac:dyDescent="0.3">
      <c r="A7">
        <v>383</v>
      </c>
      <c r="B7">
        <v>4993640</v>
      </c>
      <c r="C7">
        <v>725890</v>
      </c>
      <c r="D7">
        <v>1299685.4964600001</v>
      </c>
      <c r="E7">
        <v>3045914.99248</v>
      </c>
      <c r="F7">
        <v>563751.38103000005</v>
      </c>
    </row>
    <row r="8" spans="1:6" x14ac:dyDescent="0.3">
      <c r="A8">
        <v>384</v>
      </c>
      <c r="B8">
        <v>5270050</v>
      </c>
      <c r="C8">
        <v>677660</v>
      </c>
      <c r="D8">
        <v>1249368.0793900001</v>
      </c>
      <c r="E8">
        <v>3212595.32595</v>
      </c>
      <c r="F8">
        <v>630697.04688000004</v>
      </c>
    </row>
    <row r="9" spans="1:6" x14ac:dyDescent="0.3">
      <c r="A9">
        <v>385</v>
      </c>
      <c r="B9">
        <v>5493100</v>
      </c>
      <c r="C9">
        <v>640160</v>
      </c>
      <c r="D9">
        <v>1184530.26841</v>
      </c>
      <c r="E9">
        <v>3337695.7769599999</v>
      </c>
      <c r="F9">
        <v>702692.16708000004</v>
      </c>
    </row>
    <row r="10" spans="1:6" x14ac:dyDescent="0.3">
      <c r="A10">
        <v>386</v>
      </c>
      <c r="B10">
        <v>5648240</v>
      </c>
      <c r="C10">
        <v>603390</v>
      </c>
      <c r="D10">
        <v>1127078.64478</v>
      </c>
      <c r="E10">
        <v>3443651.7698499998</v>
      </c>
      <c r="F10">
        <v>788139.03370000003</v>
      </c>
    </row>
    <row r="11" spans="1:6" x14ac:dyDescent="0.3">
      <c r="A11">
        <v>387</v>
      </c>
      <c r="B11">
        <v>5738560</v>
      </c>
      <c r="C11">
        <v>571250</v>
      </c>
      <c r="D11">
        <v>1084005.6758699999</v>
      </c>
      <c r="E11">
        <v>3477873.4454000001</v>
      </c>
      <c r="F11">
        <v>857185.27255999995</v>
      </c>
    </row>
    <row r="12" spans="1:6" x14ac:dyDescent="0.3">
      <c r="A12">
        <v>388</v>
      </c>
      <c r="B12">
        <v>5771410</v>
      </c>
      <c r="C12">
        <v>546440</v>
      </c>
      <c r="D12">
        <v>1026821.78185</v>
      </c>
      <c r="E12">
        <v>3509569.4956899998</v>
      </c>
      <c r="F12">
        <v>926847.54484999995</v>
      </c>
    </row>
    <row r="13" spans="1:6" x14ac:dyDescent="0.3">
      <c r="A13">
        <v>389</v>
      </c>
      <c r="B13">
        <v>5759270</v>
      </c>
      <c r="C13">
        <v>528120</v>
      </c>
      <c r="D13">
        <v>980173.83525999996</v>
      </c>
      <c r="E13">
        <v>3501555.2822199999</v>
      </c>
      <c r="F13">
        <v>991369.47261000006</v>
      </c>
    </row>
    <row r="14" spans="1:6" x14ac:dyDescent="0.3">
      <c r="A14">
        <v>390</v>
      </c>
      <c r="B14">
        <v>5726540</v>
      </c>
      <c r="C14">
        <v>504240</v>
      </c>
      <c r="D14">
        <v>933557.38627000002</v>
      </c>
      <c r="E14">
        <v>3469421.8942200001</v>
      </c>
      <c r="F14">
        <v>1047095.25089</v>
      </c>
    </row>
    <row r="15" spans="1:6" x14ac:dyDescent="0.3">
      <c r="A15">
        <v>391</v>
      </c>
      <c r="B15">
        <v>5682260</v>
      </c>
      <c r="C15">
        <v>497030</v>
      </c>
      <c r="D15">
        <v>900847.12797000003</v>
      </c>
      <c r="E15">
        <v>3413191.1985800001</v>
      </c>
      <c r="F15">
        <v>1093570.42878</v>
      </c>
    </row>
    <row r="16" spans="1:6" x14ac:dyDescent="0.3">
      <c r="A16">
        <v>392</v>
      </c>
      <c r="B16">
        <v>5586180</v>
      </c>
      <c r="C16">
        <v>480830</v>
      </c>
      <c r="D16">
        <v>866404.50164000003</v>
      </c>
      <c r="E16">
        <v>3373994.8066099999</v>
      </c>
      <c r="F16">
        <v>1139025.6168899999</v>
      </c>
    </row>
    <row r="17" spans="1:6" x14ac:dyDescent="0.3">
      <c r="A17">
        <v>393</v>
      </c>
      <c r="B17">
        <v>5505820</v>
      </c>
      <c r="C17">
        <v>473020</v>
      </c>
      <c r="D17">
        <v>834009.21935000003</v>
      </c>
      <c r="E17">
        <v>3321656.4165599998</v>
      </c>
      <c r="F17">
        <v>1170837.17933</v>
      </c>
    </row>
    <row r="18" spans="1:6" x14ac:dyDescent="0.3">
      <c r="A18">
        <v>394</v>
      </c>
      <c r="B18">
        <v>5432210</v>
      </c>
      <c r="C18">
        <v>457700</v>
      </c>
      <c r="D18">
        <v>812449.11169000005</v>
      </c>
      <c r="E18">
        <v>3255159.21826</v>
      </c>
      <c r="F18">
        <v>1201931.7192599999</v>
      </c>
    </row>
    <row r="19" spans="1:6" x14ac:dyDescent="0.3">
      <c r="A19">
        <v>395</v>
      </c>
      <c r="B19">
        <v>5350260</v>
      </c>
      <c r="C19">
        <v>458640</v>
      </c>
      <c r="D19">
        <v>787440.01676000003</v>
      </c>
      <c r="E19">
        <v>3230722.9739000001</v>
      </c>
      <c r="F19">
        <v>1225674.25364</v>
      </c>
    </row>
    <row r="20" spans="1:6" x14ac:dyDescent="0.3">
      <c r="A20">
        <v>396</v>
      </c>
      <c r="B20">
        <v>5302710</v>
      </c>
      <c r="C20">
        <v>460510</v>
      </c>
      <c r="D20">
        <v>771344.74280999997</v>
      </c>
      <c r="E20">
        <v>3200809.0747600002</v>
      </c>
      <c r="F20">
        <v>1240277.2756399999</v>
      </c>
    </row>
    <row r="21" spans="1:6" x14ac:dyDescent="0.3">
      <c r="A21">
        <v>397</v>
      </c>
      <c r="B21">
        <v>5264020</v>
      </c>
      <c r="C21">
        <v>454600</v>
      </c>
      <c r="D21">
        <v>761234.01300000004</v>
      </c>
      <c r="E21">
        <v>3177597.3759699999</v>
      </c>
      <c r="F21">
        <v>1263555.2602200001</v>
      </c>
    </row>
    <row r="22" spans="1:6" x14ac:dyDescent="0.3">
      <c r="A22">
        <v>398</v>
      </c>
      <c r="B22">
        <v>5245550</v>
      </c>
      <c r="C22">
        <v>453870</v>
      </c>
      <c r="D22">
        <v>753076.13442999998</v>
      </c>
      <c r="E22">
        <v>3179281.1261399998</v>
      </c>
      <c r="F22">
        <v>1283288.5278400001</v>
      </c>
    </row>
    <row r="23" spans="1:6" x14ac:dyDescent="0.3">
      <c r="A23">
        <v>399</v>
      </c>
      <c r="B23">
        <v>5227370</v>
      </c>
      <c r="C23">
        <v>452640</v>
      </c>
      <c r="D23">
        <v>741091.29737000004</v>
      </c>
      <c r="E23">
        <v>3183107.8310799999</v>
      </c>
      <c r="F23">
        <v>1305788.8964499999</v>
      </c>
    </row>
    <row r="24" spans="1:6" x14ac:dyDescent="0.3">
      <c r="A24">
        <v>400</v>
      </c>
      <c r="B24">
        <v>5211860</v>
      </c>
      <c r="C24">
        <v>461920</v>
      </c>
      <c r="D24">
        <v>737374.58048999996</v>
      </c>
      <c r="E24">
        <v>3165767.3910099999</v>
      </c>
      <c r="F24">
        <v>1323461.9867</v>
      </c>
    </row>
    <row r="25" spans="1:6" x14ac:dyDescent="0.3">
      <c r="A25">
        <v>401</v>
      </c>
      <c r="B25">
        <v>5176710</v>
      </c>
      <c r="C25">
        <v>468850</v>
      </c>
      <c r="D25">
        <v>736681.63327999995</v>
      </c>
      <c r="E25">
        <v>3152286.4561999999</v>
      </c>
      <c r="F25">
        <v>1333601.29104</v>
      </c>
    </row>
    <row r="26" spans="1:6" x14ac:dyDescent="0.3">
      <c r="A26">
        <v>402</v>
      </c>
      <c r="B26">
        <v>5141410</v>
      </c>
      <c r="C26">
        <v>467540</v>
      </c>
      <c r="D26">
        <v>728964.72111000004</v>
      </c>
      <c r="E26">
        <v>3137996.4466300001</v>
      </c>
      <c r="F26">
        <v>1327562.1436300001</v>
      </c>
    </row>
    <row r="27" spans="1:6" x14ac:dyDescent="0.3">
      <c r="A27">
        <v>403</v>
      </c>
      <c r="B27">
        <v>5095380</v>
      </c>
      <c r="C27">
        <v>468940</v>
      </c>
      <c r="D27">
        <v>717704.32886999997</v>
      </c>
      <c r="E27">
        <v>3112936.9960400001</v>
      </c>
      <c r="F27">
        <v>1332611.5979899999</v>
      </c>
    </row>
    <row r="28" spans="1:6" x14ac:dyDescent="0.3">
      <c r="A28">
        <v>404</v>
      </c>
      <c r="B28">
        <v>5051420</v>
      </c>
      <c r="C28">
        <v>468630</v>
      </c>
      <c r="D28">
        <v>699104.99568000005</v>
      </c>
      <c r="E28">
        <v>3101435.0143499998</v>
      </c>
      <c r="F28">
        <v>1338792.1301200001</v>
      </c>
    </row>
    <row r="29" spans="1:6" x14ac:dyDescent="0.3">
      <c r="A29">
        <v>405</v>
      </c>
      <c r="B29">
        <v>5015280</v>
      </c>
      <c r="C29">
        <v>467660</v>
      </c>
      <c r="D29">
        <v>701593.30613000004</v>
      </c>
      <c r="E29">
        <v>3078726.2539300001</v>
      </c>
      <c r="F29">
        <v>1354798.9004299999</v>
      </c>
    </row>
    <row r="30" spans="1:6" x14ac:dyDescent="0.3">
      <c r="A30">
        <v>406</v>
      </c>
      <c r="B30">
        <v>4991520</v>
      </c>
      <c r="C30">
        <v>463360</v>
      </c>
      <c r="D30">
        <v>691293.59071000002</v>
      </c>
      <c r="E30">
        <v>3076320.8965400001</v>
      </c>
      <c r="F30">
        <v>1353263.86631</v>
      </c>
    </row>
    <row r="31" spans="1:6" x14ac:dyDescent="0.3">
      <c r="A31">
        <v>407</v>
      </c>
      <c r="B31">
        <v>4992080</v>
      </c>
      <c r="C31">
        <v>462970</v>
      </c>
      <c r="D31">
        <v>690411.65789000003</v>
      </c>
      <c r="E31">
        <v>3072997.1299700001</v>
      </c>
      <c r="F31">
        <v>1367745.7013999999</v>
      </c>
    </row>
    <row r="32" spans="1:6" x14ac:dyDescent="0.3">
      <c r="A32">
        <v>408</v>
      </c>
      <c r="B32">
        <v>4973820</v>
      </c>
      <c r="C32">
        <v>456090</v>
      </c>
      <c r="D32">
        <v>679009.52645</v>
      </c>
      <c r="E32">
        <v>3083941.5060800002</v>
      </c>
      <c r="F32">
        <v>1376360.0705299999</v>
      </c>
    </row>
    <row r="33" spans="1:6" x14ac:dyDescent="0.3">
      <c r="A33">
        <v>409</v>
      </c>
      <c r="B33">
        <v>4955870</v>
      </c>
      <c r="C33">
        <v>447080</v>
      </c>
      <c r="D33">
        <v>663701.69252000004</v>
      </c>
      <c r="E33">
        <v>3085166.0516599999</v>
      </c>
      <c r="F33">
        <v>1386630.66069</v>
      </c>
    </row>
    <row r="34" spans="1:6" x14ac:dyDescent="0.3">
      <c r="A34">
        <v>410</v>
      </c>
      <c r="B34">
        <v>4913860</v>
      </c>
      <c r="C34">
        <v>439030</v>
      </c>
      <c r="D34">
        <v>646047.28735</v>
      </c>
      <c r="E34">
        <v>3045914.99248</v>
      </c>
      <c r="F34">
        <v>1370250.2307599999</v>
      </c>
    </row>
    <row r="35" spans="1:6" x14ac:dyDescent="0.3">
      <c r="A35">
        <v>411</v>
      </c>
      <c r="B35">
        <v>4853930</v>
      </c>
      <c r="C35">
        <v>424300</v>
      </c>
      <c r="D35">
        <v>627006.98774000001</v>
      </c>
      <c r="E35">
        <v>3006904.4690399999</v>
      </c>
      <c r="F35">
        <v>1359212.1235400001</v>
      </c>
    </row>
    <row r="36" spans="1:6" x14ac:dyDescent="0.3">
      <c r="A36">
        <v>412</v>
      </c>
      <c r="B36">
        <v>4700390</v>
      </c>
      <c r="C36">
        <v>399110</v>
      </c>
      <c r="D36">
        <v>589997.30695999996</v>
      </c>
      <c r="E36">
        <v>2922607.6260799998</v>
      </c>
      <c r="F36">
        <v>1314211.38632</v>
      </c>
    </row>
    <row r="37" spans="1:6" x14ac:dyDescent="0.3">
      <c r="A37">
        <v>413</v>
      </c>
      <c r="B37">
        <v>4535680</v>
      </c>
      <c r="C37">
        <v>379170</v>
      </c>
      <c r="D37">
        <v>553302.60216999997</v>
      </c>
      <c r="E37">
        <v>2802044.5537800002</v>
      </c>
      <c r="F37">
        <v>1271583.89264</v>
      </c>
    </row>
    <row r="38" spans="1:6" x14ac:dyDescent="0.3">
      <c r="A38">
        <v>414</v>
      </c>
      <c r="B38">
        <v>4312410</v>
      </c>
      <c r="C38">
        <v>353850</v>
      </c>
      <c r="D38">
        <v>505804.22035999998</v>
      </c>
      <c r="E38">
        <v>2663998.9066599999</v>
      </c>
      <c r="F38">
        <v>1207476.0201399999</v>
      </c>
    </row>
    <row r="39" spans="1:6" x14ac:dyDescent="0.3">
      <c r="A39">
        <v>415</v>
      </c>
      <c r="B39">
        <v>4042860</v>
      </c>
      <c r="C39">
        <v>319620</v>
      </c>
      <c r="D39">
        <v>456006.51370000001</v>
      </c>
      <c r="E39">
        <v>2459893.3989300001</v>
      </c>
      <c r="F39">
        <v>1125917.2333800001</v>
      </c>
    </row>
    <row r="40" spans="1:6" x14ac:dyDescent="0.3">
      <c r="A40">
        <v>416</v>
      </c>
      <c r="B40">
        <v>3757010</v>
      </c>
      <c r="C40">
        <v>287650</v>
      </c>
      <c r="D40">
        <v>395168.89801</v>
      </c>
      <c r="E40">
        <v>2287910.34577</v>
      </c>
      <c r="F40">
        <v>1038864.64029</v>
      </c>
    </row>
    <row r="41" spans="1:6" x14ac:dyDescent="0.3">
      <c r="A41">
        <v>417</v>
      </c>
      <c r="B41">
        <v>3508680</v>
      </c>
      <c r="C41">
        <v>265090</v>
      </c>
      <c r="D41">
        <v>353607.81391999999</v>
      </c>
      <c r="E41">
        <v>2115839.8250600002</v>
      </c>
      <c r="F41">
        <v>969919.39051000006</v>
      </c>
    </row>
    <row r="42" spans="1:6" x14ac:dyDescent="0.3">
      <c r="A42">
        <v>418</v>
      </c>
      <c r="B42">
        <v>3318570</v>
      </c>
      <c r="C42">
        <v>242310</v>
      </c>
      <c r="D42">
        <v>321165.28522999998</v>
      </c>
      <c r="E42">
        <v>1981314.74648</v>
      </c>
      <c r="F42">
        <v>910022.76294000004</v>
      </c>
    </row>
    <row r="43" spans="1:6" x14ac:dyDescent="0.3">
      <c r="A43">
        <v>419</v>
      </c>
      <c r="B43">
        <v>3151320</v>
      </c>
      <c r="C43">
        <v>218710</v>
      </c>
      <c r="D43">
        <v>287982.56293000001</v>
      </c>
      <c r="E43">
        <v>1885100.4509999999</v>
      </c>
      <c r="F43">
        <v>866647.95001999999</v>
      </c>
    </row>
    <row r="44" spans="1:6" x14ac:dyDescent="0.3">
      <c r="A44">
        <v>420</v>
      </c>
      <c r="B44">
        <v>3038800</v>
      </c>
      <c r="C44">
        <v>206590</v>
      </c>
      <c r="D44">
        <v>272438.49699999997</v>
      </c>
      <c r="E44">
        <v>1794068.6073499999</v>
      </c>
      <c r="F44">
        <v>831766.31932999997</v>
      </c>
    </row>
    <row r="45" spans="1:6" x14ac:dyDescent="0.3">
      <c r="A45">
        <v>421</v>
      </c>
      <c r="B45">
        <v>2965440</v>
      </c>
      <c r="C45">
        <v>204060</v>
      </c>
      <c r="D45">
        <v>266060.23285999999</v>
      </c>
      <c r="E45">
        <v>1755746.8907999999</v>
      </c>
      <c r="F45">
        <v>800267.82305999997</v>
      </c>
    </row>
    <row r="46" spans="1:6" x14ac:dyDescent="0.3">
      <c r="A46">
        <v>422</v>
      </c>
      <c r="B46">
        <v>2906460</v>
      </c>
      <c r="C46">
        <v>203860</v>
      </c>
      <c r="D46">
        <v>261792.30796999999</v>
      </c>
      <c r="E46">
        <v>1723208.96542</v>
      </c>
      <c r="F46">
        <v>790229.50780000002</v>
      </c>
    </row>
    <row r="47" spans="1:6" x14ac:dyDescent="0.3">
      <c r="A47">
        <v>423</v>
      </c>
      <c r="B47">
        <v>2861900</v>
      </c>
      <c r="C47">
        <v>206560</v>
      </c>
      <c r="D47">
        <v>260343.41834</v>
      </c>
      <c r="E47">
        <v>1692649.9931699999</v>
      </c>
      <c r="F47">
        <v>778959.12568000006</v>
      </c>
    </row>
    <row r="48" spans="1:6" x14ac:dyDescent="0.3">
      <c r="A48">
        <v>424</v>
      </c>
      <c r="B48">
        <v>2831360</v>
      </c>
      <c r="C48">
        <v>209700</v>
      </c>
      <c r="D48">
        <v>268643.03612</v>
      </c>
      <c r="E48">
        <v>1673068.19735</v>
      </c>
      <c r="F48">
        <v>774707.48511000001</v>
      </c>
    </row>
    <row r="49" spans="1:6" x14ac:dyDescent="0.3">
      <c r="A49">
        <v>425</v>
      </c>
      <c r="B49">
        <v>2785570</v>
      </c>
      <c r="C49">
        <v>218100</v>
      </c>
      <c r="D49">
        <v>270926.61216999998</v>
      </c>
      <c r="E49">
        <v>1652425.8575899999</v>
      </c>
      <c r="F49">
        <v>767446.36974999995</v>
      </c>
    </row>
    <row r="50" spans="1:6" x14ac:dyDescent="0.3">
      <c r="A50">
        <v>426</v>
      </c>
      <c r="B50">
        <v>2742380</v>
      </c>
      <c r="C50">
        <v>225420</v>
      </c>
      <c r="D50">
        <v>279777.43794999999</v>
      </c>
      <c r="E50">
        <v>1628864.2886399999</v>
      </c>
      <c r="F50">
        <v>759276.35259999998</v>
      </c>
    </row>
    <row r="51" spans="1:6" x14ac:dyDescent="0.3">
      <c r="A51">
        <v>427</v>
      </c>
      <c r="B51">
        <v>2692270</v>
      </c>
      <c r="C51">
        <v>230730</v>
      </c>
      <c r="D51">
        <v>278549.03152999998</v>
      </c>
      <c r="E51">
        <v>1608910.7557699999</v>
      </c>
      <c r="F51">
        <v>741421.48199</v>
      </c>
    </row>
    <row r="52" spans="1:6" x14ac:dyDescent="0.3">
      <c r="A52">
        <v>428</v>
      </c>
      <c r="B52">
        <v>2663140</v>
      </c>
      <c r="C52">
        <v>233320</v>
      </c>
      <c r="D52">
        <v>280501.88277000003</v>
      </c>
      <c r="E52">
        <v>1587557.7422400001</v>
      </c>
      <c r="F52">
        <v>730534.85840000003</v>
      </c>
    </row>
    <row r="53" spans="1:6" x14ac:dyDescent="0.3">
      <c r="A53">
        <v>429</v>
      </c>
      <c r="B53">
        <v>2631950</v>
      </c>
      <c r="C53">
        <v>236940</v>
      </c>
      <c r="D53">
        <v>282391.73881000001</v>
      </c>
      <c r="E53">
        <v>1558070.24737</v>
      </c>
      <c r="F53">
        <v>728323.19739999995</v>
      </c>
    </row>
    <row r="54" spans="1:6" x14ac:dyDescent="0.3">
      <c r="A54">
        <v>430</v>
      </c>
      <c r="B54">
        <v>2602390</v>
      </c>
      <c r="C54">
        <v>238520</v>
      </c>
      <c r="D54">
        <v>280423.13877000002</v>
      </c>
      <c r="E54">
        <v>1553128.33128</v>
      </c>
      <c r="F54">
        <v>710821.78859999997</v>
      </c>
    </row>
    <row r="55" spans="1:6" x14ac:dyDescent="0.3">
      <c r="A55">
        <v>431</v>
      </c>
      <c r="B55">
        <v>2571400</v>
      </c>
      <c r="C55">
        <v>234990</v>
      </c>
      <c r="D55">
        <v>283163.43002999999</v>
      </c>
      <c r="E55">
        <v>1525193.38527</v>
      </c>
      <c r="F55">
        <v>718143.49740999995</v>
      </c>
    </row>
    <row r="56" spans="1:6" x14ac:dyDescent="0.3">
      <c r="A56">
        <v>432</v>
      </c>
      <c r="B56">
        <v>2542270</v>
      </c>
      <c r="C56">
        <v>233980</v>
      </c>
      <c r="D56">
        <v>275178.78826</v>
      </c>
      <c r="E56">
        <v>1509919.36586</v>
      </c>
      <c r="F56">
        <v>696976.18475000001</v>
      </c>
    </row>
    <row r="57" spans="1:6" x14ac:dyDescent="0.3">
      <c r="A57">
        <v>433</v>
      </c>
      <c r="B57">
        <v>2507920</v>
      </c>
      <c r="C57">
        <v>238800</v>
      </c>
      <c r="D57">
        <v>273714.14981999999</v>
      </c>
      <c r="E57">
        <v>1494885.88219</v>
      </c>
      <c r="F57">
        <v>700137.14318000001</v>
      </c>
    </row>
    <row r="58" spans="1:6" x14ac:dyDescent="0.3">
      <c r="A58">
        <v>434</v>
      </c>
      <c r="B58">
        <v>2474930</v>
      </c>
      <c r="C58">
        <v>235560</v>
      </c>
      <c r="D58">
        <v>265335.78804999997</v>
      </c>
      <c r="E58">
        <v>1474746.4808</v>
      </c>
      <c r="F58">
        <v>688523.39815999998</v>
      </c>
    </row>
    <row r="59" spans="1:6" x14ac:dyDescent="0.3">
      <c r="A59">
        <v>435</v>
      </c>
      <c r="B59">
        <v>2456630</v>
      </c>
      <c r="C59">
        <v>232890</v>
      </c>
      <c r="D59">
        <v>266926.41687999998</v>
      </c>
      <c r="E59">
        <v>1465715.4571499999</v>
      </c>
      <c r="F59">
        <v>679787.84213</v>
      </c>
    </row>
    <row r="60" spans="1:6" x14ac:dyDescent="0.3">
      <c r="A60">
        <v>436</v>
      </c>
      <c r="B60">
        <v>2419970</v>
      </c>
      <c r="C60">
        <v>228900</v>
      </c>
      <c r="D60">
        <v>260406.41354000001</v>
      </c>
      <c r="E60">
        <v>1446100.8610100001</v>
      </c>
      <c r="F60">
        <v>678717.3578</v>
      </c>
    </row>
    <row r="61" spans="1:6" x14ac:dyDescent="0.3">
      <c r="A61">
        <v>437</v>
      </c>
      <c r="B61">
        <v>2403070</v>
      </c>
      <c r="C61">
        <v>225450</v>
      </c>
      <c r="D61">
        <v>254264.38141</v>
      </c>
      <c r="E61">
        <v>1435812.4914599999</v>
      </c>
      <c r="F61">
        <v>670921.00028000004</v>
      </c>
    </row>
    <row r="62" spans="1:6" x14ac:dyDescent="0.3">
      <c r="A62">
        <v>438</v>
      </c>
      <c r="B62">
        <v>2378840</v>
      </c>
      <c r="C62">
        <v>225930</v>
      </c>
      <c r="D62">
        <v>257492.88548</v>
      </c>
      <c r="E62">
        <v>1423239.0323900001</v>
      </c>
      <c r="F62">
        <v>666255.30445000005</v>
      </c>
    </row>
    <row r="63" spans="1:6" x14ac:dyDescent="0.3">
      <c r="A63">
        <v>439</v>
      </c>
      <c r="B63">
        <v>2361000</v>
      </c>
      <c r="C63">
        <v>223260</v>
      </c>
      <c r="D63">
        <v>251713.07576000001</v>
      </c>
      <c r="E63">
        <v>1413628.53629</v>
      </c>
      <c r="F63">
        <v>662276.33441999997</v>
      </c>
    </row>
    <row r="64" spans="1:6" x14ac:dyDescent="0.3">
      <c r="A64">
        <v>440</v>
      </c>
      <c r="B64">
        <v>2353170</v>
      </c>
      <c r="C64">
        <v>225670</v>
      </c>
      <c r="D64">
        <v>250075.20052000001</v>
      </c>
      <c r="E64">
        <v>1402695.0936199999</v>
      </c>
      <c r="F64">
        <v>668840.62508000003</v>
      </c>
    </row>
    <row r="65" spans="1:6" x14ac:dyDescent="0.3">
      <c r="A65">
        <v>441</v>
      </c>
      <c r="B65">
        <v>2341570</v>
      </c>
      <c r="C65">
        <v>224690</v>
      </c>
      <c r="D65">
        <v>250059.45172000001</v>
      </c>
      <c r="E65">
        <v>1403766.571</v>
      </c>
      <c r="F65">
        <v>657539.94623</v>
      </c>
    </row>
    <row r="66" spans="1:6" x14ac:dyDescent="0.3">
      <c r="A66">
        <v>442</v>
      </c>
      <c r="B66">
        <v>2327950</v>
      </c>
      <c r="C66">
        <v>221190</v>
      </c>
      <c r="D66">
        <v>244405.6324</v>
      </c>
      <c r="E66">
        <v>1387585.0758499999</v>
      </c>
      <c r="F66">
        <v>655924.12083999999</v>
      </c>
    </row>
    <row r="67" spans="1:6" x14ac:dyDescent="0.3">
      <c r="A67">
        <v>443</v>
      </c>
      <c r="B67">
        <v>2300620</v>
      </c>
      <c r="C67">
        <v>219260</v>
      </c>
      <c r="D67">
        <v>244500.12520000001</v>
      </c>
      <c r="E67">
        <v>1384982.9165000001</v>
      </c>
      <c r="F67">
        <v>647784.40041999996</v>
      </c>
    </row>
    <row r="68" spans="1:6" x14ac:dyDescent="0.3">
      <c r="A68">
        <v>444</v>
      </c>
      <c r="B68">
        <v>2267410</v>
      </c>
      <c r="C68">
        <v>217320</v>
      </c>
      <c r="D68">
        <v>234058.67058000001</v>
      </c>
      <c r="E68">
        <v>1361202.67869</v>
      </c>
      <c r="F68">
        <v>640957.53813</v>
      </c>
    </row>
    <row r="69" spans="1:6" x14ac:dyDescent="0.3">
      <c r="A69">
        <v>445</v>
      </c>
      <c r="B69">
        <v>2239860</v>
      </c>
      <c r="C69">
        <v>213470</v>
      </c>
      <c r="D69">
        <v>236546.98103</v>
      </c>
      <c r="E69">
        <v>1349842.83176</v>
      </c>
      <c r="F69">
        <v>640301.10906000005</v>
      </c>
    </row>
    <row r="70" spans="1:6" x14ac:dyDescent="0.3">
      <c r="A70">
        <v>446</v>
      </c>
      <c r="B70">
        <v>2212020</v>
      </c>
      <c r="C70">
        <v>212160</v>
      </c>
      <c r="D70">
        <v>231696.35053</v>
      </c>
      <c r="E70">
        <v>1333934.6726800001</v>
      </c>
      <c r="F70">
        <v>633979.19221000001</v>
      </c>
    </row>
    <row r="71" spans="1:6" x14ac:dyDescent="0.3">
      <c r="A71">
        <v>447</v>
      </c>
      <c r="B71">
        <v>2190370</v>
      </c>
      <c r="C71">
        <v>213830</v>
      </c>
      <c r="D71">
        <v>226420.50242</v>
      </c>
      <c r="E71">
        <v>1306273.0627299999</v>
      </c>
      <c r="F71">
        <v>625687.98815999995</v>
      </c>
    </row>
    <row r="72" spans="1:6" x14ac:dyDescent="0.3">
      <c r="A72">
        <v>448</v>
      </c>
      <c r="B72">
        <v>2169410</v>
      </c>
      <c r="C72">
        <v>206590</v>
      </c>
      <c r="D72">
        <v>223050.25915</v>
      </c>
      <c r="E72">
        <v>1294585.2125200001</v>
      </c>
      <c r="F72">
        <v>619598.34620000003</v>
      </c>
    </row>
    <row r="73" spans="1:6" x14ac:dyDescent="0.3">
      <c r="A73">
        <v>449</v>
      </c>
      <c r="B73">
        <v>2154030</v>
      </c>
      <c r="C73">
        <v>207750</v>
      </c>
      <c r="D73">
        <v>224877.11999000001</v>
      </c>
      <c r="E73">
        <v>1291130.2446399999</v>
      </c>
      <c r="F73">
        <v>625627.39469999995</v>
      </c>
    </row>
    <row r="74" spans="1:6" x14ac:dyDescent="0.3">
      <c r="A74">
        <v>450</v>
      </c>
      <c r="B74">
        <v>2156430</v>
      </c>
      <c r="C74">
        <v>208050</v>
      </c>
      <c r="D74">
        <v>224262.91677000001</v>
      </c>
      <c r="E74">
        <v>1294104.1410399999</v>
      </c>
      <c r="F74">
        <v>623395.53587999998</v>
      </c>
    </row>
    <row r="75" spans="1:6" x14ac:dyDescent="0.3">
      <c r="A75">
        <v>451</v>
      </c>
      <c r="B75">
        <v>2171670</v>
      </c>
      <c r="C75">
        <v>209840</v>
      </c>
      <c r="D75">
        <v>223758.95516000001</v>
      </c>
      <c r="E75">
        <v>1307956.8129</v>
      </c>
      <c r="F75">
        <v>627919.84698000003</v>
      </c>
    </row>
    <row r="76" spans="1:6" x14ac:dyDescent="0.3">
      <c r="A76">
        <v>452</v>
      </c>
      <c r="B76">
        <v>2202940</v>
      </c>
      <c r="C76">
        <v>208480</v>
      </c>
      <c r="D76">
        <v>226577.99041999999</v>
      </c>
      <c r="E76">
        <v>1316922.2358899999</v>
      </c>
      <c r="F76">
        <v>643068.21004999999</v>
      </c>
    </row>
    <row r="77" spans="1:6" x14ac:dyDescent="0.3">
      <c r="A77">
        <v>453</v>
      </c>
      <c r="B77">
        <v>2221790</v>
      </c>
      <c r="C77">
        <v>211630</v>
      </c>
      <c r="D77">
        <v>227396.92804</v>
      </c>
      <c r="E77">
        <v>1333716.0038300001</v>
      </c>
      <c r="F77">
        <v>648147.96112999995</v>
      </c>
    </row>
    <row r="78" spans="1:6" x14ac:dyDescent="0.3">
      <c r="A78">
        <v>454</v>
      </c>
      <c r="B78">
        <v>2210440</v>
      </c>
      <c r="C78">
        <v>210440</v>
      </c>
      <c r="D78">
        <v>223302.23994999999</v>
      </c>
      <c r="E78">
        <v>1325953.2595299999</v>
      </c>
      <c r="F78">
        <v>641018.13158000004</v>
      </c>
    </row>
    <row r="79" spans="1:6" x14ac:dyDescent="0.3">
      <c r="A79">
        <v>455</v>
      </c>
      <c r="B79">
        <v>2166230</v>
      </c>
      <c r="C79">
        <v>208350</v>
      </c>
      <c r="D79">
        <v>219758.75988</v>
      </c>
      <c r="E79">
        <v>1296957.7695800001</v>
      </c>
      <c r="F79">
        <v>635362.74269999994</v>
      </c>
    </row>
    <row r="80" spans="1:6" x14ac:dyDescent="0.3">
      <c r="A80">
        <v>456</v>
      </c>
      <c r="B80">
        <v>2123040</v>
      </c>
      <c r="C80">
        <v>204860</v>
      </c>
      <c r="D80">
        <v>221207.64950999999</v>
      </c>
      <c r="E80">
        <v>1265261.7192800001</v>
      </c>
      <c r="F80">
        <v>619386.26911999995</v>
      </c>
    </row>
    <row r="81" spans="1:6" x14ac:dyDescent="0.3">
      <c r="A81">
        <v>457</v>
      </c>
      <c r="B81">
        <v>2061220</v>
      </c>
      <c r="C81">
        <v>200390</v>
      </c>
      <c r="D81">
        <v>211427.64449999999</v>
      </c>
      <c r="E81">
        <v>1237042.50376</v>
      </c>
      <c r="F81">
        <v>603672.36716000002</v>
      </c>
    </row>
    <row r="82" spans="1:6" x14ac:dyDescent="0.3">
      <c r="A82">
        <v>458</v>
      </c>
      <c r="B82">
        <v>2006760</v>
      </c>
      <c r="C82">
        <v>195180</v>
      </c>
      <c r="D82">
        <v>210718.94847999999</v>
      </c>
      <c r="E82">
        <v>1208342.21676</v>
      </c>
      <c r="F82">
        <v>590604.37928999995</v>
      </c>
    </row>
    <row r="83" spans="1:6" x14ac:dyDescent="0.3">
      <c r="A83">
        <v>459</v>
      </c>
      <c r="B83">
        <v>1975740</v>
      </c>
      <c r="C83">
        <v>198140</v>
      </c>
      <c r="D83">
        <v>201584.64429</v>
      </c>
      <c r="E83">
        <v>1184113.7078</v>
      </c>
      <c r="F83">
        <v>583383.65955999994</v>
      </c>
    </row>
    <row r="84" spans="1:6" x14ac:dyDescent="0.3">
      <c r="A84">
        <v>460</v>
      </c>
      <c r="B84">
        <v>1968080</v>
      </c>
      <c r="C84">
        <v>191250</v>
      </c>
      <c r="D84">
        <v>197930.92261000001</v>
      </c>
      <c r="E84">
        <v>1179904.33238</v>
      </c>
      <c r="F84">
        <v>574223.94935999997</v>
      </c>
    </row>
    <row r="85" spans="1:6" x14ac:dyDescent="0.3">
      <c r="A85">
        <v>461</v>
      </c>
      <c r="B85">
        <v>1970110</v>
      </c>
      <c r="C85">
        <v>193020</v>
      </c>
      <c r="D85">
        <v>201962.61550000001</v>
      </c>
      <c r="E85">
        <v>1181292.8796000001</v>
      </c>
      <c r="F85">
        <v>578687.66700999998</v>
      </c>
    </row>
    <row r="86" spans="1:6" x14ac:dyDescent="0.3">
      <c r="A86">
        <v>462</v>
      </c>
      <c r="B86">
        <v>1976970</v>
      </c>
      <c r="C86">
        <v>190710</v>
      </c>
      <c r="D86">
        <v>201757.88109000001</v>
      </c>
      <c r="E86">
        <v>1187656.14323</v>
      </c>
      <c r="F86">
        <v>586110.36491</v>
      </c>
    </row>
    <row r="87" spans="1:6" x14ac:dyDescent="0.3">
      <c r="A87">
        <v>463</v>
      </c>
      <c r="B87">
        <v>1987840</v>
      </c>
      <c r="C87">
        <v>194870</v>
      </c>
      <c r="D87">
        <v>203427.25393000001</v>
      </c>
      <c r="E87">
        <v>1197671.17671</v>
      </c>
      <c r="F87">
        <v>584433.94606999995</v>
      </c>
    </row>
    <row r="88" spans="1:6" x14ac:dyDescent="0.3">
      <c r="A88">
        <v>464</v>
      </c>
      <c r="B88">
        <v>1986760</v>
      </c>
      <c r="C88">
        <v>194820</v>
      </c>
      <c r="D88">
        <v>205411.60277</v>
      </c>
      <c r="E88">
        <v>1199759.46426</v>
      </c>
      <c r="F88">
        <v>590271.11529999995</v>
      </c>
    </row>
    <row r="89" spans="1:6" x14ac:dyDescent="0.3">
      <c r="A89">
        <v>465</v>
      </c>
      <c r="B89">
        <v>2008520</v>
      </c>
      <c r="C89">
        <v>196160</v>
      </c>
      <c r="D89">
        <v>205254.11476999999</v>
      </c>
      <c r="E89">
        <v>1206089.9275700001</v>
      </c>
      <c r="F89">
        <v>597047.48305000004</v>
      </c>
    </row>
    <row r="90" spans="1:6" x14ac:dyDescent="0.3">
      <c r="A90">
        <v>466</v>
      </c>
      <c r="B90">
        <v>2031690</v>
      </c>
      <c r="C90">
        <v>194460</v>
      </c>
      <c r="D90">
        <v>207411.70040999999</v>
      </c>
      <c r="E90">
        <v>1224786.1145299999</v>
      </c>
      <c r="F90">
        <v>601965.65159000002</v>
      </c>
    </row>
    <row r="91" spans="1:6" x14ac:dyDescent="0.3">
      <c r="A91">
        <v>467</v>
      </c>
      <c r="B91">
        <v>2054690</v>
      </c>
      <c r="C91">
        <v>199350</v>
      </c>
      <c r="D91">
        <v>208293.63323000001</v>
      </c>
      <c r="E91">
        <v>1239874.26541</v>
      </c>
      <c r="F91">
        <v>616881.73976000003</v>
      </c>
    </row>
    <row r="92" spans="1:6" x14ac:dyDescent="0.3">
      <c r="A92">
        <v>468</v>
      </c>
      <c r="B92">
        <v>2082500</v>
      </c>
      <c r="C92">
        <v>203550</v>
      </c>
      <c r="D92">
        <v>214073.44295999999</v>
      </c>
      <c r="E92">
        <v>1260899.27566</v>
      </c>
      <c r="F92">
        <v>623476.32715000003</v>
      </c>
    </row>
    <row r="93" spans="1:6" x14ac:dyDescent="0.3">
      <c r="A93">
        <v>469</v>
      </c>
      <c r="B93">
        <v>2110340</v>
      </c>
      <c r="C93">
        <v>205490</v>
      </c>
      <c r="D93">
        <v>213427.74213999999</v>
      </c>
      <c r="E93">
        <v>1281399.4806599999</v>
      </c>
      <c r="F93">
        <v>629636.66145999997</v>
      </c>
    </row>
    <row r="94" spans="1:6" x14ac:dyDescent="0.3">
      <c r="A94">
        <v>470</v>
      </c>
      <c r="B94">
        <v>2111220</v>
      </c>
      <c r="C94">
        <v>203140</v>
      </c>
      <c r="D94">
        <v>212089.09411000001</v>
      </c>
      <c r="E94">
        <v>1275670.3566999999</v>
      </c>
      <c r="F94">
        <v>634726.51144999999</v>
      </c>
    </row>
    <row r="95" spans="1:6" x14ac:dyDescent="0.3">
      <c r="A95">
        <v>471</v>
      </c>
      <c r="B95">
        <v>2076510</v>
      </c>
      <c r="C95">
        <v>197550</v>
      </c>
      <c r="D95">
        <v>207317.20761000001</v>
      </c>
      <c r="E95">
        <v>1261325.67992</v>
      </c>
      <c r="F95">
        <v>628273.30879000004</v>
      </c>
    </row>
    <row r="96" spans="1:6" x14ac:dyDescent="0.3">
      <c r="A96">
        <v>472</v>
      </c>
      <c r="B96">
        <v>2030710</v>
      </c>
      <c r="C96">
        <v>197480</v>
      </c>
      <c r="D96">
        <v>208388.12603000001</v>
      </c>
      <c r="E96">
        <v>1233248.5991499999</v>
      </c>
      <c r="F96">
        <v>612832.07736999996</v>
      </c>
    </row>
    <row r="97" spans="1:6" x14ac:dyDescent="0.3">
      <c r="A97">
        <v>473</v>
      </c>
      <c r="B97">
        <v>1960770</v>
      </c>
      <c r="C97">
        <v>193350</v>
      </c>
      <c r="D97">
        <v>202387.83311000001</v>
      </c>
      <c r="E97">
        <v>1187240.6724100001</v>
      </c>
      <c r="F97">
        <v>591079.02800000005</v>
      </c>
    </row>
    <row r="98" spans="1:6" x14ac:dyDescent="0.3">
      <c r="A98">
        <v>474</v>
      </c>
      <c r="B98">
        <v>1882180</v>
      </c>
      <c r="C98">
        <v>188520</v>
      </c>
      <c r="D98">
        <v>185946.08556000001</v>
      </c>
      <c r="E98">
        <v>1136017.4935099999</v>
      </c>
      <c r="F98">
        <v>564438.10681999999</v>
      </c>
    </row>
    <row r="99" spans="1:6" x14ac:dyDescent="0.3">
      <c r="A99">
        <v>475</v>
      </c>
      <c r="B99">
        <v>1794410</v>
      </c>
      <c r="C99">
        <v>182020</v>
      </c>
      <c r="D99">
        <v>180024.53662999999</v>
      </c>
      <c r="E99">
        <v>1083679.1034599999</v>
      </c>
      <c r="F99">
        <v>539110.04376999999</v>
      </c>
    </row>
    <row r="100" spans="1:6" x14ac:dyDescent="0.3">
      <c r="A100">
        <v>476</v>
      </c>
      <c r="B100">
        <v>1731840</v>
      </c>
      <c r="C100">
        <v>176560</v>
      </c>
      <c r="D100">
        <v>174764.43732</v>
      </c>
      <c r="E100">
        <v>1038523.98524</v>
      </c>
      <c r="F100">
        <v>513388.12328</v>
      </c>
    </row>
    <row r="101" spans="1:6" x14ac:dyDescent="0.3">
      <c r="A101">
        <v>477</v>
      </c>
      <c r="B101">
        <v>1638380</v>
      </c>
      <c r="C101">
        <v>169200</v>
      </c>
      <c r="D101">
        <v>166653.80515</v>
      </c>
      <c r="E101">
        <v>987366.40700000001</v>
      </c>
      <c r="F101">
        <v>485090.98106999998</v>
      </c>
    </row>
    <row r="102" spans="1:6" x14ac:dyDescent="0.3">
      <c r="A102">
        <v>478</v>
      </c>
      <c r="B102">
        <v>1567590</v>
      </c>
      <c r="C102">
        <v>164630</v>
      </c>
      <c r="D102">
        <v>164874.19071</v>
      </c>
      <c r="E102">
        <v>940855.54188999999</v>
      </c>
      <c r="F102">
        <v>467730.95698999998</v>
      </c>
    </row>
    <row r="103" spans="1:6" x14ac:dyDescent="0.3">
      <c r="A103">
        <v>479</v>
      </c>
      <c r="B103">
        <v>1510050</v>
      </c>
      <c r="C103">
        <v>160220</v>
      </c>
      <c r="D103">
        <v>158684.91218000001</v>
      </c>
      <c r="E103">
        <v>912177.12176999997</v>
      </c>
      <c r="F103">
        <v>447422.05157000001</v>
      </c>
    </row>
    <row r="104" spans="1:6" x14ac:dyDescent="0.3">
      <c r="A104">
        <v>480</v>
      </c>
      <c r="B104">
        <v>1475220</v>
      </c>
      <c r="C104">
        <v>158160</v>
      </c>
      <c r="D104">
        <v>155519.40330999999</v>
      </c>
      <c r="E104">
        <v>886920.86921000003</v>
      </c>
      <c r="F104">
        <v>440383.11219999997</v>
      </c>
    </row>
    <row r="105" spans="1:6" x14ac:dyDescent="0.3">
      <c r="A105">
        <v>481</v>
      </c>
      <c r="B105">
        <v>1453700</v>
      </c>
      <c r="C105">
        <v>157290</v>
      </c>
      <c r="D105">
        <v>153487.80807</v>
      </c>
      <c r="E105">
        <v>873593.00260000001</v>
      </c>
      <c r="F105">
        <v>436020.38364000001</v>
      </c>
    </row>
    <row r="106" spans="1:6" x14ac:dyDescent="0.3">
      <c r="A106">
        <v>482</v>
      </c>
      <c r="B106">
        <v>1447200</v>
      </c>
      <c r="C106">
        <v>157010</v>
      </c>
      <c r="D106">
        <v>155188.67850000001</v>
      </c>
      <c r="E106">
        <v>874642.61309</v>
      </c>
      <c r="F106">
        <v>429748.96133000002</v>
      </c>
    </row>
    <row r="107" spans="1:6" x14ac:dyDescent="0.3">
      <c r="A107">
        <v>483</v>
      </c>
      <c r="B107">
        <v>1463010</v>
      </c>
      <c r="C107">
        <v>158700</v>
      </c>
      <c r="D107">
        <v>156480.08012999999</v>
      </c>
      <c r="E107">
        <v>877113.57114000001</v>
      </c>
      <c r="F107">
        <v>437424.13195000001</v>
      </c>
    </row>
    <row r="108" spans="1:6" x14ac:dyDescent="0.3">
      <c r="A108">
        <v>484</v>
      </c>
      <c r="B108">
        <v>1473750</v>
      </c>
      <c r="C108">
        <v>160940</v>
      </c>
      <c r="D108">
        <v>154574.47529</v>
      </c>
      <c r="E108">
        <v>885204.31871000002</v>
      </c>
      <c r="F108">
        <v>442049.43213999999</v>
      </c>
    </row>
    <row r="109" spans="1:6" x14ac:dyDescent="0.3">
      <c r="A109">
        <v>485</v>
      </c>
      <c r="B109">
        <v>1463230</v>
      </c>
      <c r="C109">
        <v>159650</v>
      </c>
      <c r="D109">
        <v>155676.89131000001</v>
      </c>
      <c r="E109">
        <v>886068.06068</v>
      </c>
      <c r="F109">
        <v>441312.21179999999</v>
      </c>
    </row>
    <row r="110" spans="1:6" x14ac:dyDescent="0.3">
      <c r="A110">
        <v>486</v>
      </c>
      <c r="B110">
        <v>1446330</v>
      </c>
      <c r="C110">
        <v>157870</v>
      </c>
      <c r="D110">
        <v>152385.39204000001</v>
      </c>
      <c r="E110">
        <v>872270.05602999998</v>
      </c>
      <c r="F110">
        <v>436151.66944999999</v>
      </c>
    </row>
    <row r="111" spans="1:6" x14ac:dyDescent="0.3">
      <c r="A111">
        <v>487</v>
      </c>
      <c r="B111">
        <v>1415200</v>
      </c>
      <c r="C111">
        <v>156110</v>
      </c>
      <c r="D111">
        <v>147125.29272999999</v>
      </c>
      <c r="E111">
        <v>848981.82314999995</v>
      </c>
      <c r="F111">
        <v>427809.97084999998</v>
      </c>
    </row>
    <row r="112" spans="1:6" x14ac:dyDescent="0.3">
      <c r="A112">
        <v>488</v>
      </c>
      <c r="B112">
        <v>1379710</v>
      </c>
      <c r="C112">
        <v>152470</v>
      </c>
      <c r="D112">
        <v>146337.85271000001</v>
      </c>
      <c r="E112">
        <v>827902.14569000003</v>
      </c>
      <c r="F112">
        <v>415822.56621000002</v>
      </c>
    </row>
    <row r="113" spans="1:6" x14ac:dyDescent="0.3">
      <c r="A113">
        <v>489</v>
      </c>
      <c r="B113">
        <v>1341270</v>
      </c>
      <c r="C113">
        <v>148760</v>
      </c>
      <c r="D113">
        <v>145912.63511</v>
      </c>
      <c r="E113">
        <v>809282.49282000004</v>
      </c>
      <c r="F113">
        <v>399825.89481000003</v>
      </c>
    </row>
    <row r="114" spans="1:6" x14ac:dyDescent="0.3">
      <c r="A114">
        <v>490</v>
      </c>
      <c r="B114">
        <v>1308690</v>
      </c>
      <c r="C114">
        <v>149340</v>
      </c>
      <c r="D114">
        <v>140983.26060000001</v>
      </c>
      <c r="E114">
        <v>786901.73568000004</v>
      </c>
      <c r="F114">
        <v>392918.24125000002</v>
      </c>
    </row>
    <row r="115" spans="1:6" x14ac:dyDescent="0.3">
      <c r="A115">
        <v>491</v>
      </c>
      <c r="B115">
        <v>1288020</v>
      </c>
      <c r="C115">
        <v>148310</v>
      </c>
      <c r="D115">
        <v>139439.87817000001</v>
      </c>
      <c r="E115">
        <v>779117.12450000003</v>
      </c>
      <c r="F115">
        <v>384647.23502000002</v>
      </c>
    </row>
    <row r="116" spans="1:6" x14ac:dyDescent="0.3">
      <c r="A116">
        <v>492</v>
      </c>
      <c r="B116">
        <v>1282040</v>
      </c>
      <c r="C116">
        <v>147540</v>
      </c>
      <c r="D116">
        <v>142101.42542000001</v>
      </c>
      <c r="E116">
        <v>769156.75823000004</v>
      </c>
      <c r="F116">
        <v>380234.01191</v>
      </c>
    </row>
    <row r="117" spans="1:6" x14ac:dyDescent="0.3">
      <c r="A117">
        <v>493</v>
      </c>
      <c r="B117">
        <v>1291660</v>
      </c>
      <c r="C117">
        <v>147210</v>
      </c>
      <c r="D117">
        <v>143660.55666</v>
      </c>
      <c r="E117">
        <v>767418.34085000004</v>
      </c>
      <c r="F117">
        <v>388686.79849999998</v>
      </c>
    </row>
    <row r="118" spans="1:6" x14ac:dyDescent="0.3">
      <c r="A118">
        <v>494</v>
      </c>
      <c r="B118">
        <v>1295130</v>
      </c>
      <c r="C118">
        <v>149640</v>
      </c>
      <c r="D118">
        <v>143345.58064999999</v>
      </c>
      <c r="E118">
        <v>777291.23958000005</v>
      </c>
      <c r="F118">
        <v>390696.48134</v>
      </c>
    </row>
    <row r="119" spans="1:6" x14ac:dyDescent="0.3">
      <c r="A119">
        <v>495</v>
      </c>
      <c r="B119">
        <v>1303120</v>
      </c>
      <c r="C119">
        <v>149870</v>
      </c>
      <c r="D119">
        <v>140353.30859</v>
      </c>
      <c r="E119">
        <v>789405.49404999998</v>
      </c>
      <c r="F119">
        <v>392776.85652999999</v>
      </c>
    </row>
    <row r="120" spans="1:6" x14ac:dyDescent="0.3">
      <c r="A120">
        <v>496</v>
      </c>
      <c r="B120">
        <v>1301590</v>
      </c>
      <c r="C120">
        <v>151390</v>
      </c>
      <c r="D120">
        <v>143802.29586000001</v>
      </c>
      <c r="E120">
        <v>785119.58452999999</v>
      </c>
      <c r="F120">
        <v>390686.38243</v>
      </c>
    </row>
    <row r="121" spans="1:6" x14ac:dyDescent="0.3">
      <c r="A121">
        <v>497</v>
      </c>
      <c r="B121">
        <v>1283410</v>
      </c>
      <c r="C121">
        <v>148850</v>
      </c>
      <c r="D121">
        <v>141140.74859999999</v>
      </c>
      <c r="E121">
        <v>772108.78775000002</v>
      </c>
      <c r="F121">
        <v>382758.73908999999</v>
      </c>
    </row>
    <row r="122" spans="1:6" x14ac:dyDescent="0.3">
      <c r="A122">
        <v>498</v>
      </c>
      <c r="B122">
        <v>1251940</v>
      </c>
      <c r="C122">
        <v>146780</v>
      </c>
      <c r="D122">
        <v>144117.27187</v>
      </c>
      <c r="E122">
        <v>758813.72146999999</v>
      </c>
      <c r="F122">
        <v>375588.51390999998</v>
      </c>
    </row>
    <row r="123" spans="1:6" x14ac:dyDescent="0.3">
      <c r="A123">
        <v>499</v>
      </c>
      <c r="B123">
        <v>1223300</v>
      </c>
      <c r="C123">
        <v>148180</v>
      </c>
      <c r="D123">
        <v>135565.67327999999</v>
      </c>
      <c r="E123">
        <v>734169.74170000001</v>
      </c>
      <c r="F123">
        <v>367125.62839999999</v>
      </c>
    </row>
    <row r="124" spans="1:6" x14ac:dyDescent="0.3">
      <c r="A124">
        <v>500</v>
      </c>
      <c r="B124">
        <v>1197980</v>
      </c>
      <c r="C124">
        <v>145100</v>
      </c>
      <c r="D124">
        <v>135912.14689</v>
      </c>
      <c r="E124">
        <v>720153.06819999998</v>
      </c>
      <c r="F124">
        <v>357642.75312000001</v>
      </c>
    </row>
    <row r="125" spans="1:6" x14ac:dyDescent="0.3">
      <c r="A125">
        <v>501</v>
      </c>
      <c r="B125">
        <v>1166590</v>
      </c>
      <c r="C125">
        <v>144660</v>
      </c>
      <c r="D125">
        <v>137487.02692999999</v>
      </c>
      <c r="E125">
        <v>705447.58781000006</v>
      </c>
      <c r="F125">
        <v>346968.20662000001</v>
      </c>
    </row>
    <row r="126" spans="1:6" x14ac:dyDescent="0.3">
      <c r="A126">
        <v>502</v>
      </c>
      <c r="B126">
        <v>1142270</v>
      </c>
      <c r="C126">
        <v>144340</v>
      </c>
      <c r="D126">
        <v>137046.06052</v>
      </c>
      <c r="E126">
        <v>688938.08938000002</v>
      </c>
      <c r="F126">
        <v>338990.06873</v>
      </c>
    </row>
    <row r="127" spans="1:6" x14ac:dyDescent="0.3">
      <c r="A127">
        <v>503</v>
      </c>
      <c r="B127">
        <v>1143080</v>
      </c>
      <c r="C127">
        <v>140070</v>
      </c>
      <c r="D127">
        <v>130620.54998</v>
      </c>
      <c r="E127">
        <v>685559.65560000006</v>
      </c>
      <c r="F127">
        <v>338060.96912999998</v>
      </c>
    </row>
    <row r="128" spans="1:6" x14ac:dyDescent="0.3">
      <c r="A128">
        <v>504</v>
      </c>
      <c r="B128">
        <v>1127460</v>
      </c>
      <c r="C128">
        <v>141830</v>
      </c>
      <c r="D128">
        <v>129329.14835</v>
      </c>
      <c r="E128">
        <v>679229.19229000004</v>
      </c>
      <c r="F128">
        <v>337808.49641000002</v>
      </c>
    </row>
    <row r="129" spans="1:6" x14ac:dyDescent="0.3">
      <c r="A129">
        <v>505</v>
      </c>
      <c r="B129">
        <v>1122460</v>
      </c>
      <c r="C129">
        <v>141620</v>
      </c>
      <c r="D129">
        <v>132620.64762</v>
      </c>
      <c r="E129">
        <v>673685.93686000002</v>
      </c>
      <c r="F129">
        <v>333829.52638</v>
      </c>
    </row>
    <row r="130" spans="1:6" x14ac:dyDescent="0.3">
      <c r="A130">
        <v>506</v>
      </c>
      <c r="B130">
        <v>1110100</v>
      </c>
      <c r="C130">
        <v>133810</v>
      </c>
      <c r="D130">
        <v>130053.59316999999</v>
      </c>
      <c r="E130">
        <v>665354.65355000005</v>
      </c>
      <c r="F130">
        <v>326931.97172999999</v>
      </c>
    </row>
    <row r="131" spans="1:6" x14ac:dyDescent="0.3">
      <c r="A131">
        <v>507</v>
      </c>
      <c r="B131">
        <v>1104780</v>
      </c>
      <c r="C131">
        <v>137740</v>
      </c>
      <c r="D131">
        <v>131171.75799000001</v>
      </c>
      <c r="E131">
        <v>661046.87714</v>
      </c>
      <c r="F131">
        <v>326861.27937</v>
      </c>
    </row>
    <row r="132" spans="1:6" x14ac:dyDescent="0.3">
      <c r="A132">
        <v>508</v>
      </c>
      <c r="B132">
        <v>1098430</v>
      </c>
      <c r="C132">
        <v>134380</v>
      </c>
      <c r="D132">
        <v>128100.74193</v>
      </c>
      <c r="E132">
        <v>660959.40959000005</v>
      </c>
      <c r="F132">
        <v>324538.53036999999</v>
      </c>
    </row>
    <row r="133" spans="1:6" x14ac:dyDescent="0.3">
      <c r="A133">
        <v>509</v>
      </c>
      <c r="B133">
        <v>1089530</v>
      </c>
      <c r="C133">
        <v>134390</v>
      </c>
      <c r="D133">
        <v>126021.90028</v>
      </c>
      <c r="E133">
        <v>653929.20596000005</v>
      </c>
      <c r="F133">
        <v>321771.42937999999</v>
      </c>
    </row>
    <row r="134" spans="1:6" x14ac:dyDescent="0.3">
      <c r="A134">
        <v>510</v>
      </c>
      <c r="B134">
        <v>1085610</v>
      </c>
      <c r="C134">
        <v>135160</v>
      </c>
      <c r="D134">
        <v>128903.93074</v>
      </c>
      <c r="E134">
        <v>651567.58233999996</v>
      </c>
      <c r="F134">
        <v>317590.48116999998</v>
      </c>
    </row>
    <row r="135" spans="1:6" x14ac:dyDescent="0.3">
      <c r="A135">
        <v>511</v>
      </c>
      <c r="B135">
        <v>1082170</v>
      </c>
      <c r="C135">
        <v>130960</v>
      </c>
      <c r="D135">
        <v>126415.62029000001</v>
      </c>
      <c r="E135">
        <v>648987.28986999998</v>
      </c>
      <c r="F135">
        <v>318307.50368999998</v>
      </c>
    </row>
    <row r="136" spans="1:6" x14ac:dyDescent="0.3">
      <c r="A136">
        <v>512</v>
      </c>
      <c r="B136">
        <v>1072390</v>
      </c>
      <c r="C136">
        <v>133630</v>
      </c>
      <c r="D136">
        <v>127344.79951</v>
      </c>
      <c r="E136">
        <v>645729.12396</v>
      </c>
      <c r="F136">
        <v>311450.34467999998</v>
      </c>
    </row>
    <row r="137" spans="1:6" x14ac:dyDescent="0.3">
      <c r="A137">
        <v>513</v>
      </c>
      <c r="B137">
        <v>1068590</v>
      </c>
      <c r="C137">
        <v>131650</v>
      </c>
      <c r="D137">
        <v>126636.10348999999</v>
      </c>
      <c r="E137">
        <v>636195.16194999998</v>
      </c>
      <c r="F137">
        <v>310228.37672</v>
      </c>
    </row>
    <row r="138" spans="1:6" x14ac:dyDescent="0.3">
      <c r="A138">
        <v>514</v>
      </c>
      <c r="B138">
        <v>1063620</v>
      </c>
      <c r="C138">
        <v>131580</v>
      </c>
      <c r="D138">
        <v>129392.14354999999</v>
      </c>
      <c r="E138">
        <v>638447.45114000002</v>
      </c>
      <c r="F138">
        <v>306592.76958999998</v>
      </c>
    </row>
    <row r="139" spans="1:6" x14ac:dyDescent="0.3">
      <c r="A139">
        <v>515</v>
      </c>
      <c r="B139">
        <v>1059200</v>
      </c>
      <c r="C139">
        <v>130120</v>
      </c>
      <c r="D139">
        <v>126006.15148</v>
      </c>
      <c r="E139">
        <v>635309.55310000002</v>
      </c>
      <c r="F139">
        <v>304290.21840000001</v>
      </c>
    </row>
    <row r="140" spans="1:6" x14ac:dyDescent="0.3">
      <c r="A140">
        <v>516</v>
      </c>
      <c r="B140">
        <v>1054620</v>
      </c>
      <c r="C140">
        <v>131930</v>
      </c>
      <c r="D140">
        <v>127581.03151</v>
      </c>
      <c r="E140">
        <v>634074.07406999997</v>
      </c>
      <c r="F140">
        <v>304754.76819999999</v>
      </c>
    </row>
    <row r="141" spans="1:6" x14ac:dyDescent="0.3">
      <c r="A141">
        <v>517</v>
      </c>
      <c r="B141">
        <v>1047240</v>
      </c>
      <c r="C141">
        <v>133670</v>
      </c>
      <c r="D141">
        <v>128021.99791999999</v>
      </c>
      <c r="E141">
        <v>634402.07735000004</v>
      </c>
      <c r="F141">
        <v>299998.18219999998</v>
      </c>
    </row>
    <row r="142" spans="1:6" x14ac:dyDescent="0.3">
      <c r="A142">
        <v>518</v>
      </c>
      <c r="B142">
        <v>1046050</v>
      </c>
      <c r="C142">
        <v>129840</v>
      </c>
      <c r="D142">
        <v>128699.19633999999</v>
      </c>
      <c r="E142">
        <v>629919.36586000002</v>
      </c>
      <c r="F142">
        <v>298745.91752000002</v>
      </c>
    </row>
    <row r="143" spans="1:6" x14ac:dyDescent="0.3">
      <c r="A143">
        <v>519</v>
      </c>
      <c r="B143">
        <v>1047360</v>
      </c>
      <c r="C143">
        <v>132060</v>
      </c>
      <c r="D143">
        <v>127140.06511</v>
      </c>
      <c r="E143">
        <v>627623.34290000005</v>
      </c>
      <c r="F143">
        <v>298867.10441999999</v>
      </c>
    </row>
    <row r="144" spans="1:6" x14ac:dyDescent="0.3">
      <c r="A144">
        <v>520</v>
      </c>
      <c r="B144">
        <v>1045750</v>
      </c>
      <c r="C144">
        <v>130140</v>
      </c>
      <c r="D144">
        <v>124651.75465</v>
      </c>
      <c r="E144">
        <v>620451.00451</v>
      </c>
      <c r="F144">
        <v>298240.97207999998</v>
      </c>
    </row>
    <row r="145" spans="1:6" x14ac:dyDescent="0.3">
      <c r="A145">
        <v>521</v>
      </c>
      <c r="B145">
        <v>1038510</v>
      </c>
      <c r="C145">
        <v>129550</v>
      </c>
      <c r="D145">
        <v>128699.19633999999</v>
      </c>
      <c r="E145">
        <v>623567.03567000001</v>
      </c>
      <c r="F145">
        <v>292605.78101999999</v>
      </c>
    </row>
    <row r="146" spans="1:6" x14ac:dyDescent="0.3">
      <c r="A146">
        <v>522</v>
      </c>
      <c r="B146">
        <v>1033450</v>
      </c>
      <c r="C146">
        <v>130720</v>
      </c>
      <c r="D146">
        <v>129155.91155</v>
      </c>
      <c r="E146">
        <v>621074.21074000001</v>
      </c>
      <c r="F146">
        <v>292121.03340000001</v>
      </c>
    </row>
    <row r="147" spans="1:6" x14ac:dyDescent="0.3">
      <c r="A147">
        <v>523</v>
      </c>
      <c r="B147">
        <v>1031200</v>
      </c>
      <c r="C147">
        <v>130410</v>
      </c>
      <c r="D147">
        <v>129155.91155</v>
      </c>
      <c r="E147">
        <v>617980.04646999994</v>
      </c>
      <c r="F147">
        <v>286909.99651000003</v>
      </c>
    </row>
    <row r="148" spans="1:6" x14ac:dyDescent="0.3">
      <c r="A148">
        <v>524</v>
      </c>
      <c r="B148">
        <v>1034610</v>
      </c>
      <c r="C148">
        <v>127040</v>
      </c>
      <c r="D148">
        <v>126494.36429</v>
      </c>
      <c r="E148">
        <v>615115.48448999994</v>
      </c>
      <c r="F148">
        <v>285092.19293999998</v>
      </c>
    </row>
    <row r="149" spans="1:6" x14ac:dyDescent="0.3">
      <c r="A149">
        <v>525</v>
      </c>
      <c r="B149">
        <v>1020310</v>
      </c>
      <c r="C149">
        <v>126690</v>
      </c>
      <c r="D149">
        <v>127675.52432</v>
      </c>
      <c r="E149">
        <v>606915.40249000001</v>
      </c>
      <c r="F149">
        <v>279850.85931999999</v>
      </c>
    </row>
    <row r="150" spans="1:6" x14ac:dyDescent="0.3">
      <c r="A150">
        <v>526</v>
      </c>
      <c r="B150">
        <v>1030160</v>
      </c>
      <c r="C150">
        <v>128060</v>
      </c>
      <c r="D150">
        <v>127250.30671</v>
      </c>
      <c r="E150">
        <v>613650.40316999995</v>
      </c>
      <c r="F150">
        <v>279951.84840000002</v>
      </c>
    </row>
    <row r="151" spans="1:6" x14ac:dyDescent="0.3">
      <c r="A151">
        <v>527</v>
      </c>
      <c r="B151">
        <v>1021660</v>
      </c>
      <c r="C151">
        <v>129950</v>
      </c>
      <c r="D151">
        <v>128667.69874000001</v>
      </c>
      <c r="E151">
        <v>610960.77627000003</v>
      </c>
      <c r="F151">
        <v>280628.47528999997</v>
      </c>
    </row>
    <row r="152" spans="1:6" x14ac:dyDescent="0.3">
      <c r="A152">
        <v>528</v>
      </c>
      <c r="B152">
        <v>1024880</v>
      </c>
      <c r="C152">
        <v>126290</v>
      </c>
      <c r="D152">
        <v>128021.99791999999</v>
      </c>
      <c r="E152">
        <v>611135.71135999996</v>
      </c>
      <c r="F152">
        <v>276881.78015000001</v>
      </c>
    </row>
    <row r="153" spans="1:6" x14ac:dyDescent="0.3">
      <c r="A153">
        <v>529</v>
      </c>
      <c r="B153">
        <v>1019590</v>
      </c>
      <c r="C153">
        <v>125680</v>
      </c>
      <c r="D153">
        <v>128242.48113</v>
      </c>
      <c r="E153">
        <v>611037.31036999996</v>
      </c>
      <c r="F153">
        <v>280012.44186000002</v>
      </c>
    </row>
    <row r="154" spans="1:6" x14ac:dyDescent="0.3">
      <c r="A154">
        <v>530</v>
      </c>
      <c r="B154">
        <v>1022540</v>
      </c>
      <c r="C154">
        <v>126340</v>
      </c>
      <c r="D154">
        <v>127801.51472000001</v>
      </c>
      <c r="E154">
        <v>611846.38512999995</v>
      </c>
      <c r="F154">
        <v>276275.84563</v>
      </c>
    </row>
    <row r="155" spans="1:6" x14ac:dyDescent="0.3">
      <c r="A155">
        <v>531</v>
      </c>
      <c r="B155">
        <v>1030900</v>
      </c>
      <c r="C155">
        <v>127530</v>
      </c>
      <c r="D155">
        <v>129344.89715</v>
      </c>
      <c r="E155">
        <v>610654.63988000003</v>
      </c>
      <c r="F155">
        <v>274074.28353000002</v>
      </c>
    </row>
    <row r="156" spans="1:6" x14ac:dyDescent="0.3">
      <c r="A156">
        <v>532</v>
      </c>
      <c r="B156">
        <v>1017440</v>
      </c>
      <c r="C156">
        <v>125540</v>
      </c>
      <c r="D156">
        <v>128163.73712999999</v>
      </c>
      <c r="E156">
        <v>604991.11658000003</v>
      </c>
      <c r="F156">
        <v>272771.52431000001</v>
      </c>
    </row>
    <row r="157" spans="1:6" x14ac:dyDescent="0.3">
      <c r="A157">
        <v>533</v>
      </c>
      <c r="B157">
        <v>1025840</v>
      </c>
      <c r="C157">
        <v>126320</v>
      </c>
      <c r="D157">
        <v>129974.84917</v>
      </c>
      <c r="E157">
        <v>604346.04345999996</v>
      </c>
      <c r="F157">
        <v>271236.49018000002</v>
      </c>
    </row>
    <row r="158" spans="1:6" x14ac:dyDescent="0.3">
      <c r="A158">
        <v>534</v>
      </c>
      <c r="B158">
        <v>1020650</v>
      </c>
      <c r="C158">
        <v>125630</v>
      </c>
      <c r="D158">
        <v>131030.01879</v>
      </c>
      <c r="E158">
        <v>606915.40249000001</v>
      </c>
      <c r="F158">
        <v>268509.78483000002</v>
      </c>
    </row>
    <row r="159" spans="1:6" x14ac:dyDescent="0.3">
      <c r="A159">
        <v>535</v>
      </c>
      <c r="B159">
        <v>1032350</v>
      </c>
      <c r="C159">
        <v>127580</v>
      </c>
      <c r="D159">
        <v>131864.70520999999</v>
      </c>
      <c r="E159">
        <v>614448.54449</v>
      </c>
      <c r="F159">
        <v>270357.88513000001</v>
      </c>
    </row>
    <row r="160" spans="1:6" x14ac:dyDescent="0.3">
      <c r="A160">
        <v>536</v>
      </c>
      <c r="B160">
        <v>1029600</v>
      </c>
      <c r="C160">
        <v>127970</v>
      </c>
      <c r="D160">
        <v>128021.99791999999</v>
      </c>
      <c r="E160">
        <v>611004.51005000004</v>
      </c>
      <c r="F160">
        <v>268560.27938000002</v>
      </c>
    </row>
    <row r="161" spans="1:6" x14ac:dyDescent="0.3">
      <c r="A161">
        <v>537</v>
      </c>
      <c r="B161">
        <v>1025820</v>
      </c>
      <c r="C161">
        <v>125820</v>
      </c>
      <c r="D161">
        <v>127880.25872</v>
      </c>
      <c r="E161">
        <v>611638.64971999999</v>
      </c>
      <c r="F161">
        <v>267671.57540999999</v>
      </c>
    </row>
    <row r="162" spans="1:6" x14ac:dyDescent="0.3">
      <c r="A162">
        <v>538</v>
      </c>
      <c r="B162">
        <v>1028950</v>
      </c>
      <c r="C162">
        <v>123430</v>
      </c>
      <c r="D162">
        <v>129108.66515</v>
      </c>
      <c r="E162">
        <v>610676.50676999998</v>
      </c>
      <c r="F162">
        <v>263329.04466000001</v>
      </c>
    </row>
    <row r="163" spans="1:6" x14ac:dyDescent="0.3">
      <c r="A163">
        <v>539</v>
      </c>
      <c r="B163">
        <v>1032200</v>
      </c>
      <c r="C163">
        <v>123310</v>
      </c>
      <c r="D163">
        <v>131691.46840000001</v>
      </c>
      <c r="E163">
        <v>607123.13789999997</v>
      </c>
      <c r="F163">
        <v>264015.77046000003</v>
      </c>
    </row>
    <row r="164" spans="1:6" x14ac:dyDescent="0.3">
      <c r="A164">
        <v>540</v>
      </c>
      <c r="B164">
        <v>1040460</v>
      </c>
      <c r="C164">
        <v>124790</v>
      </c>
      <c r="D164">
        <v>130321.32277</v>
      </c>
      <c r="E164">
        <v>609856.49855999998</v>
      </c>
      <c r="F164">
        <v>263803.69336999999</v>
      </c>
    </row>
    <row r="165" spans="1:6" x14ac:dyDescent="0.3">
      <c r="A165">
        <v>541</v>
      </c>
      <c r="B165">
        <v>1037310</v>
      </c>
      <c r="C165">
        <v>124810</v>
      </c>
      <c r="D165">
        <v>132935.62362999999</v>
      </c>
      <c r="E165">
        <v>609298.89298999996</v>
      </c>
      <c r="F165">
        <v>262197.96688999998</v>
      </c>
    </row>
    <row r="166" spans="1:6" x14ac:dyDescent="0.3">
      <c r="A166">
        <v>542</v>
      </c>
      <c r="B166">
        <v>1039560</v>
      </c>
      <c r="C166">
        <v>124230</v>
      </c>
      <c r="D166">
        <v>130368.56917</v>
      </c>
      <c r="E166">
        <v>613770.67104000004</v>
      </c>
      <c r="F166">
        <v>260006.5037</v>
      </c>
    </row>
    <row r="167" spans="1:6" x14ac:dyDescent="0.3">
      <c r="A167">
        <v>543</v>
      </c>
      <c r="B167">
        <v>1042520</v>
      </c>
      <c r="C167">
        <v>121920</v>
      </c>
      <c r="D167">
        <v>130305.57397</v>
      </c>
      <c r="E167">
        <v>616755.50089000002</v>
      </c>
      <c r="F167">
        <v>253735.08139000001</v>
      </c>
    </row>
    <row r="168" spans="1:6" x14ac:dyDescent="0.3">
      <c r="A168">
        <v>544</v>
      </c>
      <c r="B168">
        <v>1046690</v>
      </c>
      <c r="C168">
        <v>122710</v>
      </c>
      <c r="D168">
        <v>133502.58043999999</v>
      </c>
      <c r="E168">
        <v>615640.28974000004</v>
      </c>
      <c r="F168">
        <v>258158.40340000001</v>
      </c>
    </row>
    <row r="169" spans="1:6" x14ac:dyDescent="0.3">
      <c r="A169">
        <v>545</v>
      </c>
      <c r="B169">
        <v>1043450</v>
      </c>
      <c r="C169">
        <v>121600</v>
      </c>
      <c r="D169">
        <v>129864.60756</v>
      </c>
      <c r="E169">
        <v>612874.12873999996</v>
      </c>
      <c r="F169">
        <v>255562.98386000001</v>
      </c>
    </row>
    <row r="170" spans="1:6" x14ac:dyDescent="0.3">
      <c r="A170">
        <v>546</v>
      </c>
      <c r="B170">
        <v>1049250</v>
      </c>
      <c r="C170">
        <v>121230</v>
      </c>
      <c r="D170">
        <v>131707.21720000001</v>
      </c>
      <c r="E170">
        <v>617892.57892999996</v>
      </c>
      <c r="F170">
        <v>252513.11343</v>
      </c>
    </row>
    <row r="171" spans="1:6" x14ac:dyDescent="0.3">
      <c r="A171">
        <v>547</v>
      </c>
      <c r="B171">
        <v>1048410</v>
      </c>
      <c r="C171">
        <v>120710</v>
      </c>
      <c r="D171">
        <v>133297.84604</v>
      </c>
      <c r="E171">
        <v>619620.06287000002</v>
      </c>
      <c r="F171">
        <v>255663.97295</v>
      </c>
    </row>
    <row r="172" spans="1:6" x14ac:dyDescent="0.3">
      <c r="A172">
        <v>548</v>
      </c>
      <c r="B172">
        <v>1059600</v>
      </c>
      <c r="C172">
        <v>121640</v>
      </c>
      <c r="D172">
        <v>132762.38683</v>
      </c>
      <c r="E172">
        <v>614076.80743000004</v>
      </c>
      <c r="F172">
        <v>255330.70895999999</v>
      </c>
    </row>
    <row r="173" spans="1:6" x14ac:dyDescent="0.3">
      <c r="A173">
        <v>549</v>
      </c>
      <c r="B173">
        <v>1058480</v>
      </c>
      <c r="C173">
        <v>122090</v>
      </c>
      <c r="D173">
        <v>134557.75005999999</v>
      </c>
      <c r="E173">
        <v>628323.08322999999</v>
      </c>
      <c r="F173">
        <v>252371.72871</v>
      </c>
    </row>
    <row r="174" spans="1:6" x14ac:dyDescent="0.3">
      <c r="A174">
        <v>550</v>
      </c>
      <c r="B174">
        <v>1056560</v>
      </c>
      <c r="C174">
        <v>122460</v>
      </c>
      <c r="D174">
        <v>131093.01399000001</v>
      </c>
      <c r="E174">
        <v>621347.54680999997</v>
      </c>
      <c r="F174">
        <v>254815.66462</v>
      </c>
    </row>
    <row r="175" spans="1:6" x14ac:dyDescent="0.3">
      <c r="A175">
        <v>551</v>
      </c>
      <c r="B175">
        <v>1067570</v>
      </c>
      <c r="C175">
        <v>122060</v>
      </c>
      <c r="D175">
        <v>134116.78365</v>
      </c>
      <c r="E175">
        <v>623359.30026000005</v>
      </c>
      <c r="F175">
        <v>250331.74914999999</v>
      </c>
    </row>
    <row r="176" spans="1:6" x14ac:dyDescent="0.3">
      <c r="A176">
        <v>552</v>
      </c>
      <c r="B176">
        <v>1063290</v>
      </c>
      <c r="C176">
        <v>119690</v>
      </c>
      <c r="D176">
        <v>136463.35490000001</v>
      </c>
      <c r="E176">
        <v>627743.61077000003</v>
      </c>
      <c r="F176">
        <v>250513.52950999999</v>
      </c>
    </row>
    <row r="177" spans="1:6" x14ac:dyDescent="0.3">
      <c r="A177">
        <v>553</v>
      </c>
      <c r="B177">
        <v>1075010</v>
      </c>
      <c r="C177">
        <v>121800</v>
      </c>
      <c r="D177">
        <v>139313.88776000001</v>
      </c>
      <c r="E177">
        <v>627514.00847</v>
      </c>
      <c r="F177">
        <v>249554.13318</v>
      </c>
    </row>
    <row r="178" spans="1:6" x14ac:dyDescent="0.3">
      <c r="A178">
        <v>554</v>
      </c>
      <c r="B178">
        <v>1078130</v>
      </c>
      <c r="C178">
        <v>122100</v>
      </c>
      <c r="D178">
        <v>136998.81412</v>
      </c>
      <c r="E178">
        <v>627054.80388000002</v>
      </c>
      <c r="F178">
        <v>250028.78189000001</v>
      </c>
    </row>
    <row r="179" spans="1:6" x14ac:dyDescent="0.3">
      <c r="A179">
        <v>555</v>
      </c>
      <c r="B179">
        <v>1078640</v>
      </c>
      <c r="C179">
        <v>120160</v>
      </c>
      <c r="D179">
        <v>137030.31172</v>
      </c>
      <c r="E179">
        <v>634413.01080000005</v>
      </c>
      <c r="F179">
        <v>247392.96672</v>
      </c>
    </row>
    <row r="180" spans="1:6" x14ac:dyDescent="0.3">
      <c r="A180">
        <v>556</v>
      </c>
      <c r="B180">
        <v>1086280</v>
      </c>
      <c r="C180">
        <v>122800</v>
      </c>
      <c r="D180">
        <v>138148.47654</v>
      </c>
      <c r="E180">
        <v>629296.15963000001</v>
      </c>
      <c r="F180">
        <v>244757.15153999999</v>
      </c>
    </row>
    <row r="181" spans="1:6" x14ac:dyDescent="0.3">
      <c r="A181">
        <v>557</v>
      </c>
      <c r="B181">
        <v>1081850</v>
      </c>
      <c r="C181">
        <v>120960</v>
      </c>
      <c r="D181">
        <v>138794.17735000001</v>
      </c>
      <c r="E181">
        <v>638392.78393000003</v>
      </c>
      <c r="F181">
        <v>244646.06354999999</v>
      </c>
    </row>
    <row r="182" spans="1:6" x14ac:dyDescent="0.3">
      <c r="A182">
        <v>558</v>
      </c>
      <c r="B182">
        <v>1091090</v>
      </c>
      <c r="C182">
        <v>118300</v>
      </c>
      <c r="D182">
        <v>138904.41896000001</v>
      </c>
      <c r="E182">
        <v>641618.14951000002</v>
      </c>
      <c r="F182">
        <v>244120.92029000001</v>
      </c>
    </row>
    <row r="183" spans="1:6" x14ac:dyDescent="0.3">
      <c r="A183">
        <v>559</v>
      </c>
      <c r="B183">
        <v>1098000</v>
      </c>
      <c r="C183">
        <v>119050</v>
      </c>
      <c r="D183">
        <v>140400.55499</v>
      </c>
      <c r="E183">
        <v>637813.31146999996</v>
      </c>
      <c r="F183">
        <v>245605.45986999999</v>
      </c>
    </row>
    <row r="184" spans="1:6" x14ac:dyDescent="0.3">
      <c r="A184">
        <v>560</v>
      </c>
      <c r="B184">
        <v>1097310</v>
      </c>
      <c r="C184">
        <v>121660</v>
      </c>
      <c r="D184">
        <v>140101.32777999999</v>
      </c>
      <c r="E184">
        <v>643990.70657000004</v>
      </c>
      <c r="F184">
        <v>241464.90729999999</v>
      </c>
    </row>
    <row r="185" spans="1:6" x14ac:dyDescent="0.3">
      <c r="A185">
        <v>561</v>
      </c>
      <c r="B185">
        <v>1101170</v>
      </c>
      <c r="C185">
        <v>120380</v>
      </c>
      <c r="D185">
        <v>143833.79345999999</v>
      </c>
      <c r="E185">
        <v>648429.68429999996</v>
      </c>
      <c r="F185">
        <v>240313.63170999999</v>
      </c>
    </row>
    <row r="186" spans="1:6" x14ac:dyDescent="0.3">
      <c r="A186">
        <v>562</v>
      </c>
      <c r="B186">
        <v>1106070</v>
      </c>
      <c r="C186">
        <v>120680</v>
      </c>
      <c r="D186">
        <v>142999.10704</v>
      </c>
      <c r="E186">
        <v>652660.92660999997</v>
      </c>
      <c r="F186">
        <v>240727.68697000001</v>
      </c>
    </row>
    <row r="187" spans="1:6" x14ac:dyDescent="0.3">
      <c r="A187">
        <v>563</v>
      </c>
      <c r="B187">
        <v>1104620</v>
      </c>
      <c r="C187">
        <v>119910</v>
      </c>
      <c r="D187">
        <v>143707.80306000001</v>
      </c>
      <c r="E187">
        <v>654388.41055000003</v>
      </c>
      <c r="F187">
        <v>239323.93866000001</v>
      </c>
    </row>
    <row r="188" spans="1:6" x14ac:dyDescent="0.3">
      <c r="A188">
        <v>564</v>
      </c>
      <c r="B188">
        <v>1115830</v>
      </c>
      <c r="C188">
        <v>120830</v>
      </c>
      <c r="D188">
        <v>146479.59192000001</v>
      </c>
      <c r="E188">
        <v>656236.16235999996</v>
      </c>
      <c r="F188">
        <v>237677.81654</v>
      </c>
    </row>
    <row r="189" spans="1:6" x14ac:dyDescent="0.3">
      <c r="A189">
        <v>565</v>
      </c>
      <c r="B189">
        <v>1112510</v>
      </c>
      <c r="C189">
        <v>123890</v>
      </c>
      <c r="D189">
        <v>149755.34239000001</v>
      </c>
      <c r="E189">
        <v>657602.84270000004</v>
      </c>
      <c r="F189">
        <v>238192.86087999999</v>
      </c>
    </row>
    <row r="190" spans="1:6" x14ac:dyDescent="0.3">
      <c r="A190">
        <v>566</v>
      </c>
      <c r="B190">
        <v>1118170</v>
      </c>
      <c r="C190">
        <v>122540</v>
      </c>
      <c r="D190">
        <v>148952.15356999999</v>
      </c>
      <c r="E190">
        <v>665595.18929000001</v>
      </c>
      <c r="F190">
        <v>234395.67120000001</v>
      </c>
    </row>
    <row r="191" spans="1:6" x14ac:dyDescent="0.3">
      <c r="A191">
        <v>567</v>
      </c>
      <c r="B191">
        <v>1122130</v>
      </c>
      <c r="C191">
        <v>122900</v>
      </c>
      <c r="D191">
        <v>153298.82246</v>
      </c>
      <c r="E191">
        <v>668689.35355999996</v>
      </c>
      <c r="F191">
        <v>239576.41136999999</v>
      </c>
    </row>
    <row r="192" spans="1:6" x14ac:dyDescent="0.3">
      <c r="A192">
        <v>568</v>
      </c>
      <c r="B192">
        <v>1125460</v>
      </c>
      <c r="C192">
        <v>123060</v>
      </c>
      <c r="D192">
        <v>156117.85772</v>
      </c>
      <c r="E192">
        <v>675807.02474000002</v>
      </c>
      <c r="F192">
        <v>234850.12210000001</v>
      </c>
    </row>
    <row r="193" spans="1:6" x14ac:dyDescent="0.3">
      <c r="A193">
        <v>569</v>
      </c>
      <c r="B193">
        <v>1128560</v>
      </c>
      <c r="C193">
        <v>124840</v>
      </c>
      <c r="D193">
        <v>155062.6881</v>
      </c>
      <c r="E193">
        <v>678420.11753000005</v>
      </c>
      <c r="F193">
        <v>236667.92566000001</v>
      </c>
    </row>
    <row r="194" spans="1:6" x14ac:dyDescent="0.3">
      <c r="A194">
        <v>570</v>
      </c>
      <c r="B194">
        <v>1136110</v>
      </c>
      <c r="C194">
        <v>122890</v>
      </c>
      <c r="D194">
        <v>158684.91218000001</v>
      </c>
      <c r="E194">
        <v>687309.00641999999</v>
      </c>
      <c r="F194">
        <v>233466.5716</v>
      </c>
    </row>
    <row r="195" spans="1:6" x14ac:dyDescent="0.3">
      <c r="A195">
        <v>571</v>
      </c>
      <c r="B195">
        <v>1140710</v>
      </c>
      <c r="C195">
        <v>129650</v>
      </c>
      <c r="D195">
        <v>164622.20989999999</v>
      </c>
      <c r="E195">
        <v>690545.30544999999</v>
      </c>
      <c r="F195">
        <v>237980.7838</v>
      </c>
    </row>
    <row r="196" spans="1:6" x14ac:dyDescent="0.3">
      <c r="A196">
        <v>572</v>
      </c>
      <c r="B196">
        <v>1143450</v>
      </c>
      <c r="C196">
        <v>130680</v>
      </c>
      <c r="D196">
        <v>167882.21157000001</v>
      </c>
      <c r="E196">
        <v>698034.71368000004</v>
      </c>
      <c r="F196">
        <v>235344.96862</v>
      </c>
    </row>
    <row r="197" spans="1:6" x14ac:dyDescent="0.3">
      <c r="A197">
        <v>573</v>
      </c>
      <c r="B197">
        <v>1148630</v>
      </c>
      <c r="C197">
        <v>131710</v>
      </c>
      <c r="D197">
        <v>173173.80849</v>
      </c>
      <c r="E197">
        <v>713199.39865999995</v>
      </c>
      <c r="F197">
        <v>237647.51981</v>
      </c>
    </row>
    <row r="198" spans="1:6" x14ac:dyDescent="0.3">
      <c r="A198">
        <v>574</v>
      </c>
      <c r="B198">
        <v>1146180</v>
      </c>
      <c r="C198">
        <v>133470</v>
      </c>
      <c r="D198">
        <v>172575.35407</v>
      </c>
      <c r="E198">
        <v>707754.54420999996</v>
      </c>
      <c r="F198">
        <v>234355.27557</v>
      </c>
    </row>
    <row r="199" spans="1:6" x14ac:dyDescent="0.3">
      <c r="A199">
        <v>575</v>
      </c>
      <c r="B199">
        <v>1155180</v>
      </c>
      <c r="C199">
        <v>138500</v>
      </c>
      <c r="D199">
        <v>179567.82141999999</v>
      </c>
      <c r="E199">
        <v>717660.24326999998</v>
      </c>
      <c r="F199">
        <v>233547.36287000001</v>
      </c>
    </row>
    <row r="200" spans="1:6" x14ac:dyDescent="0.3">
      <c r="A200">
        <v>576</v>
      </c>
      <c r="B200">
        <v>1151650</v>
      </c>
      <c r="C200">
        <v>135260</v>
      </c>
      <c r="D200">
        <v>180969.46465000001</v>
      </c>
      <c r="E200">
        <v>715145.55145999999</v>
      </c>
      <c r="F200">
        <v>231578.07566999999</v>
      </c>
    </row>
    <row r="201" spans="1:6" x14ac:dyDescent="0.3">
      <c r="A201">
        <v>577</v>
      </c>
      <c r="B201">
        <v>1153070</v>
      </c>
      <c r="C201">
        <v>138090</v>
      </c>
      <c r="D201">
        <v>186639.03276999999</v>
      </c>
      <c r="E201">
        <v>729435.56102000002</v>
      </c>
      <c r="F201">
        <v>233577.65960000001</v>
      </c>
    </row>
    <row r="202" spans="1:6" x14ac:dyDescent="0.3">
      <c r="A202">
        <v>578</v>
      </c>
      <c r="B202">
        <v>1152100</v>
      </c>
      <c r="C202">
        <v>139180</v>
      </c>
      <c r="D202">
        <v>188371.40080999999</v>
      </c>
      <c r="E202">
        <v>727883.01216000004</v>
      </c>
      <c r="F202">
        <v>226498.32459</v>
      </c>
    </row>
    <row r="203" spans="1:6" x14ac:dyDescent="0.3">
      <c r="A203">
        <v>579</v>
      </c>
      <c r="B203">
        <v>1148350</v>
      </c>
      <c r="C203">
        <v>141150</v>
      </c>
      <c r="D203">
        <v>193237.78010999999</v>
      </c>
      <c r="E203">
        <v>739089.79090000002</v>
      </c>
      <c r="F203">
        <v>225963.08243000001</v>
      </c>
    </row>
    <row r="204" spans="1:6" x14ac:dyDescent="0.3">
      <c r="A204">
        <v>580</v>
      </c>
      <c r="B204">
        <v>1145380</v>
      </c>
      <c r="C204">
        <v>143460</v>
      </c>
      <c r="D204">
        <v>196922.99939000001</v>
      </c>
      <c r="E204">
        <v>736892.16891999997</v>
      </c>
      <c r="F204">
        <v>222751.62946</v>
      </c>
    </row>
    <row r="205" spans="1:6" x14ac:dyDescent="0.3">
      <c r="A205">
        <v>581</v>
      </c>
      <c r="B205">
        <v>1150500</v>
      </c>
      <c r="C205">
        <v>146290</v>
      </c>
      <c r="D205">
        <v>200781.45546999999</v>
      </c>
      <c r="E205">
        <v>747355.47355</v>
      </c>
      <c r="F205">
        <v>221994.21131000001</v>
      </c>
    </row>
    <row r="206" spans="1:6" x14ac:dyDescent="0.3">
      <c r="A206">
        <v>582</v>
      </c>
      <c r="B206">
        <v>1155680</v>
      </c>
      <c r="C206">
        <v>147480</v>
      </c>
      <c r="D206">
        <v>203663.48593</v>
      </c>
      <c r="E206">
        <v>744742.38075999997</v>
      </c>
      <c r="F206">
        <v>217712.27400999999</v>
      </c>
    </row>
    <row r="207" spans="1:6" x14ac:dyDescent="0.3">
      <c r="A207">
        <v>583</v>
      </c>
      <c r="B207">
        <v>1152230</v>
      </c>
      <c r="C207">
        <v>149280</v>
      </c>
      <c r="D207">
        <v>206844.74359999999</v>
      </c>
      <c r="E207">
        <v>754123.27457000001</v>
      </c>
      <c r="F207">
        <v>218419.19761999999</v>
      </c>
    </row>
    <row r="208" spans="1:6" x14ac:dyDescent="0.3">
      <c r="A208">
        <v>584</v>
      </c>
      <c r="B208">
        <v>1156360</v>
      </c>
      <c r="C208">
        <v>153890</v>
      </c>
      <c r="D208">
        <v>216876.72941999999</v>
      </c>
      <c r="E208">
        <v>768817.82151000004</v>
      </c>
      <c r="F208">
        <v>218701.96707000001</v>
      </c>
    </row>
    <row r="209" spans="1:6" x14ac:dyDescent="0.3">
      <c r="A209">
        <v>585</v>
      </c>
      <c r="B209">
        <v>1152490</v>
      </c>
      <c r="C209">
        <v>154950</v>
      </c>
      <c r="D209">
        <v>219853.25268000001</v>
      </c>
      <c r="E209">
        <v>770818.64151999995</v>
      </c>
      <c r="F209">
        <v>218358.60417000001</v>
      </c>
    </row>
    <row r="210" spans="1:6" x14ac:dyDescent="0.3">
      <c r="A210">
        <v>586</v>
      </c>
      <c r="B210">
        <v>1159880</v>
      </c>
      <c r="C210">
        <v>157400</v>
      </c>
      <c r="D210">
        <v>222231.32152999999</v>
      </c>
      <c r="E210">
        <v>770315.70316000003</v>
      </c>
      <c r="F210">
        <v>217560.79037999999</v>
      </c>
    </row>
    <row r="211" spans="1:6" x14ac:dyDescent="0.3">
      <c r="A211">
        <v>587</v>
      </c>
      <c r="B211">
        <v>1158020</v>
      </c>
      <c r="C211">
        <v>159130</v>
      </c>
      <c r="D211">
        <v>232216.06094</v>
      </c>
      <c r="E211">
        <v>782856.36190000002</v>
      </c>
      <c r="F211">
        <v>220428.88045999999</v>
      </c>
    </row>
    <row r="212" spans="1:6" x14ac:dyDescent="0.3">
      <c r="A212">
        <v>588</v>
      </c>
      <c r="B212">
        <v>1161000</v>
      </c>
      <c r="C212">
        <v>161360</v>
      </c>
      <c r="D212">
        <v>237082.44025000001</v>
      </c>
      <c r="E212">
        <v>790542.57209000003</v>
      </c>
      <c r="F212">
        <v>219530.07758000001</v>
      </c>
    </row>
    <row r="213" spans="1:6" x14ac:dyDescent="0.3">
      <c r="A213">
        <v>589</v>
      </c>
      <c r="B213">
        <v>1163360</v>
      </c>
      <c r="C213">
        <v>167600</v>
      </c>
      <c r="D213">
        <v>243129.97957</v>
      </c>
      <c r="E213">
        <v>799256.52590000001</v>
      </c>
      <c r="F213">
        <v>217793.06528000001</v>
      </c>
    </row>
    <row r="214" spans="1:6" x14ac:dyDescent="0.3">
      <c r="A214">
        <v>590</v>
      </c>
      <c r="B214">
        <v>1161640</v>
      </c>
      <c r="C214">
        <v>170360</v>
      </c>
      <c r="D214">
        <v>249917.71252</v>
      </c>
      <c r="E214">
        <v>804537.37870999996</v>
      </c>
      <c r="F214">
        <v>214470.52432</v>
      </c>
    </row>
    <row r="215" spans="1:6" x14ac:dyDescent="0.3">
      <c r="A215">
        <v>591</v>
      </c>
      <c r="B215">
        <v>1164780</v>
      </c>
      <c r="C215">
        <v>168660</v>
      </c>
      <c r="D215">
        <v>253146.21659</v>
      </c>
      <c r="E215">
        <v>803411.23410999996</v>
      </c>
      <c r="F215">
        <v>213753.5018</v>
      </c>
    </row>
    <row r="216" spans="1:6" x14ac:dyDescent="0.3">
      <c r="A216">
        <v>592</v>
      </c>
      <c r="B216">
        <v>1170930</v>
      </c>
      <c r="C216">
        <v>172640</v>
      </c>
      <c r="D216">
        <v>256311.72545</v>
      </c>
      <c r="E216">
        <v>810244.63578000001</v>
      </c>
      <c r="F216">
        <v>213268.75417999999</v>
      </c>
    </row>
    <row r="217" spans="1:6" x14ac:dyDescent="0.3">
      <c r="A217">
        <v>593</v>
      </c>
      <c r="B217">
        <v>1174540</v>
      </c>
      <c r="C217">
        <v>174680</v>
      </c>
      <c r="D217">
        <v>262611.24559000001</v>
      </c>
      <c r="E217">
        <v>815569.22236000001</v>
      </c>
      <c r="F217">
        <v>213985.77669999999</v>
      </c>
    </row>
    <row r="218" spans="1:6" x14ac:dyDescent="0.3">
      <c r="A218">
        <v>594</v>
      </c>
      <c r="B218">
        <v>1167010</v>
      </c>
      <c r="C218">
        <v>177240</v>
      </c>
      <c r="D218">
        <v>267099.65367999999</v>
      </c>
      <c r="E218">
        <v>818018.31351999997</v>
      </c>
      <c r="F218">
        <v>216318.62461</v>
      </c>
    </row>
    <row r="219" spans="1:6" x14ac:dyDescent="0.3">
      <c r="A219">
        <v>595</v>
      </c>
      <c r="B219">
        <v>1176720</v>
      </c>
      <c r="C219">
        <v>177760</v>
      </c>
      <c r="D219">
        <v>267241.39289000002</v>
      </c>
      <c r="E219">
        <v>824764.24763999996</v>
      </c>
      <c r="F219">
        <v>212006.39059</v>
      </c>
    </row>
    <row r="220" spans="1:6" x14ac:dyDescent="0.3">
      <c r="A220">
        <v>596</v>
      </c>
      <c r="B220">
        <v>1172450</v>
      </c>
      <c r="C220">
        <v>181520</v>
      </c>
      <c r="D220">
        <v>275430.76906000002</v>
      </c>
      <c r="E220">
        <v>830930.70930999995</v>
      </c>
      <c r="F220">
        <v>211652.92877999999</v>
      </c>
    </row>
    <row r="221" spans="1:6" x14ac:dyDescent="0.3">
      <c r="A221">
        <v>597</v>
      </c>
      <c r="B221">
        <v>1179130</v>
      </c>
      <c r="C221">
        <v>185220</v>
      </c>
      <c r="D221">
        <v>282202.75321</v>
      </c>
      <c r="E221">
        <v>835850.75850999996</v>
      </c>
      <c r="F221">
        <v>212369.95129999999</v>
      </c>
    </row>
    <row r="222" spans="1:6" x14ac:dyDescent="0.3">
      <c r="A222">
        <v>598</v>
      </c>
      <c r="B222">
        <v>1176410</v>
      </c>
      <c r="C222">
        <v>189260</v>
      </c>
      <c r="D222">
        <v>283635.89403999998</v>
      </c>
      <c r="E222">
        <v>838693.45360000001</v>
      </c>
      <c r="F222">
        <v>213430.33671999999</v>
      </c>
    </row>
    <row r="223" spans="1:6" x14ac:dyDescent="0.3">
      <c r="A223">
        <v>599</v>
      </c>
      <c r="B223">
        <v>1180380</v>
      </c>
      <c r="C223">
        <v>190850</v>
      </c>
      <c r="D223">
        <v>293006.43024000002</v>
      </c>
      <c r="E223">
        <v>844630.31296999997</v>
      </c>
      <c r="F223">
        <v>209108.00378999999</v>
      </c>
    </row>
    <row r="224" spans="1:6" x14ac:dyDescent="0.3">
      <c r="A224">
        <v>600</v>
      </c>
      <c r="B224">
        <v>1173180</v>
      </c>
      <c r="C224">
        <v>193940</v>
      </c>
      <c r="D224">
        <v>299715.41918000003</v>
      </c>
      <c r="E224">
        <v>846795.13462000003</v>
      </c>
      <c r="F224">
        <v>209855.32303</v>
      </c>
    </row>
    <row r="225" spans="1:6" x14ac:dyDescent="0.3">
      <c r="A225">
        <v>601</v>
      </c>
      <c r="B225">
        <v>1176530</v>
      </c>
      <c r="C225">
        <v>192800</v>
      </c>
      <c r="D225">
        <v>298172.03675000003</v>
      </c>
      <c r="E225">
        <v>848424.21758000006</v>
      </c>
      <c r="F225">
        <v>210925.80736000001</v>
      </c>
    </row>
    <row r="226" spans="1:6" x14ac:dyDescent="0.3">
      <c r="A226">
        <v>602</v>
      </c>
      <c r="B226">
        <v>1176320</v>
      </c>
      <c r="C226">
        <v>196910</v>
      </c>
      <c r="D226">
        <v>304172.32967000001</v>
      </c>
      <c r="E226">
        <v>854197.07530000003</v>
      </c>
      <c r="F226">
        <v>213783.79852000001</v>
      </c>
    </row>
    <row r="227" spans="1:6" x14ac:dyDescent="0.3">
      <c r="A227">
        <v>603</v>
      </c>
      <c r="B227">
        <v>1176040</v>
      </c>
      <c r="C227">
        <v>200400</v>
      </c>
      <c r="D227">
        <v>302865.17924000003</v>
      </c>
      <c r="E227">
        <v>855235.75236000004</v>
      </c>
      <c r="F227">
        <v>210158.29029999999</v>
      </c>
    </row>
    <row r="228" spans="1:6" x14ac:dyDescent="0.3">
      <c r="A228">
        <v>604</v>
      </c>
      <c r="B228">
        <v>1179210</v>
      </c>
      <c r="C228">
        <v>197000</v>
      </c>
      <c r="D228">
        <v>309495.42418999999</v>
      </c>
      <c r="E228">
        <v>861806.75139999995</v>
      </c>
      <c r="F228">
        <v>208360.68453999999</v>
      </c>
    </row>
    <row r="229" spans="1:6" x14ac:dyDescent="0.3">
      <c r="A229">
        <v>605</v>
      </c>
      <c r="B229">
        <v>1173940</v>
      </c>
      <c r="C229">
        <v>200910</v>
      </c>
      <c r="D229">
        <v>319810.88841000001</v>
      </c>
      <c r="E229">
        <v>858012.84680000006</v>
      </c>
      <c r="F229">
        <v>210370.36738000001</v>
      </c>
    </row>
    <row r="230" spans="1:6" x14ac:dyDescent="0.3">
      <c r="A230">
        <v>606</v>
      </c>
      <c r="B230">
        <v>1181360</v>
      </c>
      <c r="C230">
        <v>200650</v>
      </c>
      <c r="D230">
        <v>316724.12354</v>
      </c>
      <c r="E230">
        <v>861959.81960000005</v>
      </c>
      <c r="F230">
        <v>209188.79506</v>
      </c>
    </row>
    <row r="231" spans="1:6" x14ac:dyDescent="0.3">
      <c r="A231">
        <v>607</v>
      </c>
      <c r="B231">
        <v>1171460</v>
      </c>
      <c r="C231">
        <v>203730</v>
      </c>
      <c r="D231">
        <v>321417.26604000002</v>
      </c>
      <c r="E231">
        <v>860494.73828000005</v>
      </c>
      <c r="F231">
        <v>205724.86937</v>
      </c>
    </row>
    <row r="232" spans="1:6" x14ac:dyDescent="0.3">
      <c r="A232">
        <v>608</v>
      </c>
      <c r="B232">
        <v>1174030</v>
      </c>
      <c r="C232">
        <v>203200</v>
      </c>
      <c r="D232">
        <v>323070.89007000002</v>
      </c>
      <c r="E232">
        <v>864004.37338</v>
      </c>
      <c r="F232">
        <v>207492.1784</v>
      </c>
    </row>
    <row r="233" spans="1:6" x14ac:dyDescent="0.3">
      <c r="A233">
        <v>609</v>
      </c>
      <c r="B233">
        <v>1169530</v>
      </c>
      <c r="C233">
        <v>202300</v>
      </c>
      <c r="D233">
        <v>327638.04216999997</v>
      </c>
      <c r="E233">
        <v>870389.50390000001</v>
      </c>
      <c r="F233">
        <v>207542.67293999999</v>
      </c>
    </row>
    <row r="234" spans="1:6" x14ac:dyDescent="0.3">
      <c r="A234">
        <v>610</v>
      </c>
      <c r="B234">
        <v>1172530</v>
      </c>
      <c r="C234">
        <v>202440</v>
      </c>
      <c r="D234">
        <v>332992.63429000002</v>
      </c>
      <c r="E234">
        <v>874095.94096000004</v>
      </c>
      <c r="F234">
        <v>202240.74587000001</v>
      </c>
    </row>
    <row r="235" spans="1:6" x14ac:dyDescent="0.3">
      <c r="A235">
        <v>611</v>
      </c>
      <c r="B235">
        <v>1169380</v>
      </c>
      <c r="C235">
        <v>203440</v>
      </c>
      <c r="D235">
        <v>327874.27418000001</v>
      </c>
      <c r="E235">
        <v>872652.72652999999</v>
      </c>
      <c r="F235">
        <v>206411.59516</v>
      </c>
    </row>
    <row r="236" spans="1:6" x14ac:dyDescent="0.3">
      <c r="A236">
        <v>612</v>
      </c>
      <c r="B236">
        <v>1168930</v>
      </c>
      <c r="C236">
        <v>203420</v>
      </c>
      <c r="D236">
        <v>334945.48553000001</v>
      </c>
      <c r="E236">
        <v>875025.28359000001</v>
      </c>
      <c r="F236">
        <v>205846.05627999999</v>
      </c>
    </row>
    <row r="237" spans="1:6" x14ac:dyDescent="0.3">
      <c r="A237">
        <v>613</v>
      </c>
      <c r="B237">
        <v>1161600</v>
      </c>
      <c r="C237">
        <v>202980</v>
      </c>
      <c r="D237">
        <v>334142.29671000002</v>
      </c>
      <c r="E237">
        <v>867306.27306000004</v>
      </c>
      <c r="F237">
        <v>204573.59378</v>
      </c>
    </row>
    <row r="238" spans="1:6" x14ac:dyDescent="0.3">
      <c r="A238">
        <v>614</v>
      </c>
      <c r="B238">
        <v>1162520</v>
      </c>
      <c r="C238">
        <v>202540</v>
      </c>
      <c r="D238">
        <v>337433.79598</v>
      </c>
      <c r="E238">
        <v>871887.38554000005</v>
      </c>
      <c r="F238">
        <v>201160.16263000001</v>
      </c>
    </row>
    <row r="239" spans="1:6" x14ac:dyDescent="0.3">
      <c r="A239">
        <v>615</v>
      </c>
      <c r="B239">
        <v>1161580</v>
      </c>
      <c r="C239">
        <v>207210</v>
      </c>
      <c r="D239">
        <v>341811.96247000003</v>
      </c>
      <c r="E239">
        <v>870673.77339999995</v>
      </c>
      <c r="F239">
        <v>205482.49556000001</v>
      </c>
    </row>
    <row r="240" spans="1:6" x14ac:dyDescent="0.3">
      <c r="A240">
        <v>616</v>
      </c>
      <c r="B240">
        <v>1158040</v>
      </c>
      <c r="C240">
        <v>208280</v>
      </c>
      <c r="D240">
        <v>343497.08411</v>
      </c>
      <c r="E240">
        <v>874981.54981999996</v>
      </c>
      <c r="F240">
        <v>203381.92254999999</v>
      </c>
    </row>
    <row r="241" spans="1:6" x14ac:dyDescent="0.3">
      <c r="A241">
        <v>617</v>
      </c>
      <c r="B241">
        <v>1162650</v>
      </c>
      <c r="C241">
        <v>209360</v>
      </c>
      <c r="D241">
        <v>343512.83291</v>
      </c>
      <c r="E241">
        <v>875604.75604999997</v>
      </c>
      <c r="F241">
        <v>203715.18654</v>
      </c>
    </row>
    <row r="242" spans="1:6" x14ac:dyDescent="0.3">
      <c r="A242">
        <v>618</v>
      </c>
      <c r="B242">
        <v>1154680</v>
      </c>
      <c r="C242">
        <v>209000</v>
      </c>
      <c r="D242">
        <v>348631.19302000001</v>
      </c>
      <c r="E242">
        <v>871253.24586999998</v>
      </c>
      <c r="F242">
        <v>201806.49278999999</v>
      </c>
    </row>
    <row r="243" spans="1:6" x14ac:dyDescent="0.3">
      <c r="A243">
        <v>619</v>
      </c>
      <c r="B243">
        <v>1150220</v>
      </c>
      <c r="C243">
        <v>211540</v>
      </c>
      <c r="D243">
        <v>350426.55625999998</v>
      </c>
      <c r="E243">
        <v>872062.32062000001</v>
      </c>
      <c r="F243">
        <v>202089.26222999999</v>
      </c>
    </row>
    <row r="244" spans="1:6" x14ac:dyDescent="0.3">
      <c r="A244">
        <v>620</v>
      </c>
      <c r="B244">
        <v>1150330</v>
      </c>
      <c r="C244">
        <v>211980</v>
      </c>
      <c r="D244">
        <v>352410.90509999997</v>
      </c>
      <c r="E244">
        <v>870072.43406</v>
      </c>
      <c r="F244">
        <v>202836.58147999999</v>
      </c>
    </row>
    <row r="245" spans="1:6" x14ac:dyDescent="0.3">
      <c r="A245">
        <v>621</v>
      </c>
      <c r="B245">
        <v>1148780</v>
      </c>
      <c r="C245">
        <v>211300</v>
      </c>
      <c r="D245">
        <v>350599.79306</v>
      </c>
      <c r="E245">
        <v>867918.54584999999</v>
      </c>
      <c r="F245">
        <v>199685.72196</v>
      </c>
    </row>
    <row r="246" spans="1:6" x14ac:dyDescent="0.3">
      <c r="A246">
        <v>622</v>
      </c>
      <c r="B246">
        <v>1144860</v>
      </c>
      <c r="C246">
        <v>212970</v>
      </c>
      <c r="D246">
        <v>356852.06679000001</v>
      </c>
      <c r="E246">
        <v>868301.21635</v>
      </c>
      <c r="F246">
        <v>199625.12851000001</v>
      </c>
    </row>
    <row r="247" spans="1:6" x14ac:dyDescent="0.3">
      <c r="A247">
        <v>623</v>
      </c>
      <c r="B247">
        <v>1138040</v>
      </c>
      <c r="C247">
        <v>212540</v>
      </c>
      <c r="D247">
        <v>352473.90029999998</v>
      </c>
      <c r="E247">
        <v>867524.94192000001</v>
      </c>
      <c r="F247">
        <v>197463.96204000001</v>
      </c>
    </row>
    <row r="248" spans="1:6" x14ac:dyDescent="0.3">
      <c r="A248">
        <v>624</v>
      </c>
      <c r="B248">
        <v>1137720</v>
      </c>
      <c r="C248">
        <v>212800</v>
      </c>
      <c r="D248">
        <v>354883.46675000002</v>
      </c>
      <c r="E248">
        <v>856449.36448999995</v>
      </c>
      <c r="F248">
        <v>197948.70965999999</v>
      </c>
    </row>
    <row r="249" spans="1:6" x14ac:dyDescent="0.3">
      <c r="A249">
        <v>625</v>
      </c>
      <c r="B249">
        <v>1126140</v>
      </c>
      <c r="C249">
        <v>213130</v>
      </c>
      <c r="D249">
        <v>357907.23641999997</v>
      </c>
      <c r="E249">
        <v>860943.00942999998</v>
      </c>
      <c r="F249">
        <v>196676.24716</v>
      </c>
    </row>
    <row r="250" spans="1:6" x14ac:dyDescent="0.3">
      <c r="A250">
        <v>626</v>
      </c>
      <c r="B250">
        <v>1119240</v>
      </c>
      <c r="C250">
        <v>211530</v>
      </c>
      <c r="D250">
        <v>347261.04739000002</v>
      </c>
      <c r="E250">
        <v>855804.29137999995</v>
      </c>
      <c r="F250">
        <v>193646.57454999999</v>
      </c>
    </row>
    <row r="251" spans="1:6" x14ac:dyDescent="0.3">
      <c r="A251">
        <v>627</v>
      </c>
      <c r="B251">
        <v>1110520</v>
      </c>
      <c r="C251">
        <v>209190</v>
      </c>
      <c r="D251">
        <v>347702.01380000002</v>
      </c>
      <c r="E251">
        <v>848282.08282000001</v>
      </c>
      <c r="F251">
        <v>189829.18706</v>
      </c>
    </row>
    <row r="252" spans="1:6" x14ac:dyDescent="0.3">
      <c r="A252">
        <v>628</v>
      </c>
      <c r="B252">
        <v>1108490</v>
      </c>
      <c r="C252">
        <v>206460</v>
      </c>
      <c r="D252">
        <v>351355.73547999997</v>
      </c>
      <c r="E252">
        <v>840727.07394000003</v>
      </c>
      <c r="F252">
        <v>189304.04381</v>
      </c>
    </row>
    <row r="253" spans="1:6" x14ac:dyDescent="0.3">
      <c r="A253">
        <v>629</v>
      </c>
      <c r="B253">
        <v>1092970</v>
      </c>
      <c r="C253">
        <v>203460</v>
      </c>
      <c r="D253">
        <v>344300.27292999998</v>
      </c>
      <c r="E253">
        <v>834549.67882999999</v>
      </c>
      <c r="F253">
        <v>190526.01175999999</v>
      </c>
    </row>
    <row r="254" spans="1:6" x14ac:dyDescent="0.3">
      <c r="A254">
        <v>630</v>
      </c>
      <c r="B254">
        <v>1082830</v>
      </c>
      <c r="C254">
        <v>201790</v>
      </c>
      <c r="D254">
        <v>342394.66808999999</v>
      </c>
      <c r="E254">
        <v>827213.33880000003</v>
      </c>
      <c r="F254">
        <v>186203.67882999999</v>
      </c>
    </row>
    <row r="255" spans="1:6" x14ac:dyDescent="0.3">
      <c r="A255">
        <v>631</v>
      </c>
      <c r="B255">
        <v>1076170</v>
      </c>
      <c r="C255">
        <v>202160</v>
      </c>
      <c r="D255">
        <v>338425.97039999999</v>
      </c>
      <c r="E255">
        <v>822063.68729999999</v>
      </c>
      <c r="F255">
        <v>183335.58876000001</v>
      </c>
    </row>
    <row r="256" spans="1:6" x14ac:dyDescent="0.3">
      <c r="A256">
        <v>632</v>
      </c>
      <c r="B256">
        <v>1066890</v>
      </c>
      <c r="C256">
        <v>200610</v>
      </c>
      <c r="D256">
        <v>339953.60402999999</v>
      </c>
      <c r="E256">
        <v>813765.20432000002</v>
      </c>
      <c r="F256">
        <v>179578.79472000001</v>
      </c>
    </row>
    <row r="257" spans="1:6" x14ac:dyDescent="0.3">
      <c r="A257">
        <v>633</v>
      </c>
      <c r="B257">
        <v>1056710</v>
      </c>
      <c r="C257">
        <v>199290</v>
      </c>
      <c r="D257">
        <v>337890.51118999999</v>
      </c>
      <c r="E257">
        <v>805368.32035000005</v>
      </c>
      <c r="F257">
        <v>177932.67259999999</v>
      </c>
    </row>
    <row r="258" spans="1:6" x14ac:dyDescent="0.3">
      <c r="A258">
        <v>634</v>
      </c>
      <c r="B258">
        <v>1056220</v>
      </c>
      <c r="C258">
        <v>195840</v>
      </c>
      <c r="D258">
        <v>332740.65347999998</v>
      </c>
      <c r="E258">
        <v>802449.09115999995</v>
      </c>
      <c r="F258">
        <v>174488.94472</v>
      </c>
    </row>
    <row r="259" spans="1:6" x14ac:dyDescent="0.3">
      <c r="A259">
        <v>635</v>
      </c>
      <c r="B259">
        <v>1039930</v>
      </c>
      <c r="C259">
        <v>195760</v>
      </c>
      <c r="D259">
        <v>330992.53664000001</v>
      </c>
      <c r="E259">
        <v>792302.85635999998</v>
      </c>
      <c r="F259">
        <v>172549.95425000001</v>
      </c>
    </row>
    <row r="260" spans="1:6" x14ac:dyDescent="0.3">
      <c r="A260">
        <v>636</v>
      </c>
      <c r="B260">
        <v>1032810</v>
      </c>
      <c r="C260">
        <v>194150</v>
      </c>
      <c r="D260">
        <v>325653.69332999998</v>
      </c>
      <c r="E260">
        <v>775924.55925000005</v>
      </c>
      <c r="F260">
        <v>168671.97331</v>
      </c>
    </row>
    <row r="261" spans="1:6" x14ac:dyDescent="0.3">
      <c r="A261">
        <v>637</v>
      </c>
      <c r="B261">
        <v>1021440</v>
      </c>
      <c r="C261">
        <v>192580</v>
      </c>
      <c r="D261">
        <v>322031.46925000002</v>
      </c>
      <c r="E261">
        <v>774339.21005999995</v>
      </c>
      <c r="F261">
        <v>168520.48968</v>
      </c>
    </row>
    <row r="262" spans="1:6" x14ac:dyDescent="0.3">
      <c r="A262">
        <v>638</v>
      </c>
      <c r="B262">
        <v>1018910</v>
      </c>
      <c r="C262">
        <v>191670</v>
      </c>
      <c r="D262">
        <v>324362.2917</v>
      </c>
      <c r="E262">
        <v>768883.42217000003</v>
      </c>
      <c r="F262">
        <v>164612.212</v>
      </c>
    </row>
    <row r="263" spans="1:6" x14ac:dyDescent="0.3">
      <c r="A263">
        <v>639</v>
      </c>
      <c r="B263">
        <v>1006260</v>
      </c>
      <c r="C263">
        <v>183930</v>
      </c>
      <c r="D263">
        <v>317007.60194999998</v>
      </c>
      <c r="E263">
        <v>759644.66310999996</v>
      </c>
      <c r="F263">
        <v>160996.80269000001</v>
      </c>
    </row>
    <row r="264" spans="1:6" x14ac:dyDescent="0.3">
      <c r="A264">
        <v>640</v>
      </c>
      <c r="B264">
        <v>996960</v>
      </c>
      <c r="C264">
        <v>187460</v>
      </c>
      <c r="D264">
        <v>318535.23557999998</v>
      </c>
      <c r="E264">
        <v>757425.17425000004</v>
      </c>
      <c r="F264">
        <v>162026.89137</v>
      </c>
    </row>
    <row r="265" spans="1:6" x14ac:dyDescent="0.3">
      <c r="A265">
        <v>641</v>
      </c>
      <c r="B265">
        <v>989990</v>
      </c>
      <c r="C265">
        <v>184480</v>
      </c>
      <c r="D265">
        <v>314220.06429000001</v>
      </c>
      <c r="E265">
        <v>753423.53423999995</v>
      </c>
      <c r="F265">
        <v>157724.75625999999</v>
      </c>
    </row>
    <row r="266" spans="1:6" x14ac:dyDescent="0.3">
      <c r="A266">
        <v>642</v>
      </c>
      <c r="B266">
        <v>989680</v>
      </c>
      <c r="C266">
        <v>186160</v>
      </c>
      <c r="D266">
        <v>315353.97791000002</v>
      </c>
      <c r="E266">
        <v>752177.12176999997</v>
      </c>
      <c r="F266">
        <v>157098.62392000001</v>
      </c>
    </row>
    <row r="267" spans="1:6" x14ac:dyDescent="0.3">
      <c r="A267">
        <v>643</v>
      </c>
      <c r="B267">
        <v>982270</v>
      </c>
      <c r="C267">
        <v>185390</v>
      </c>
      <c r="D267">
        <v>309952.13939999999</v>
      </c>
      <c r="E267">
        <v>749214.15881000005</v>
      </c>
      <c r="F267">
        <v>157068.3272</v>
      </c>
    </row>
    <row r="268" spans="1:6" x14ac:dyDescent="0.3">
      <c r="A268">
        <v>644</v>
      </c>
      <c r="B268">
        <v>974440</v>
      </c>
      <c r="C268">
        <v>184560</v>
      </c>
      <c r="D268">
        <v>309668.66099</v>
      </c>
      <c r="E268">
        <v>740467.40466999996</v>
      </c>
      <c r="F268">
        <v>154998.05090999999</v>
      </c>
    </row>
    <row r="269" spans="1:6" x14ac:dyDescent="0.3">
      <c r="A269">
        <v>645</v>
      </c>
      <c r="B269">
        <v>979500</v>
      </c>
      <c r="C269">
        <v>183980</v>
      </c>
      <c r="D269">
        <v>313700.35388000001</v>
      </c>
      <c r="E269">
        <v>741899.68565999996</v>
      </c>
      <c r="F269">
        <v>152574.31281999999</v>
      </c>
    </row>
    <row r="270" spans="1:6" x14ac:dyDescent="0.3">
      <c r="A270">
        <v>646</v>
      </c>
      <c r="B270">
        <v>968300</v>
      </c>
      <c r="C270">
        <v>184510</v>
      </c>
      <c r="D270">
        <v>308188.27376000001</v>
      </c>
      <c r="E270">
        <v>737559.10892000003</v>
      </c>
      <c r="F270">
        <v>152160.25756</v>
      </c>
    </row>
    <row r="271" spans="1:6" x14ac:dyDescent="0.3">
      <c r="A271">
        <v>647</v>
      </c>
      <c r="B271">
        <v>969960</v>
      </c>
      <c r="C271">
        <v>185070</v>
      </c>
      <c r="D271">
        <v>311590.01462999999</v>
      </c>
      <c r="E271">
        <v>732409.45742999995</v>
      </c>
      <c r="F271">
        <v>155058.64436000001</v>
      </c>
    </row>
    <row r="272" spans="1:6" x14ac:dyDescent="0.3">
      <c r="A272">
        <v>648</v>
      </c>
      <c r="B272">
        <v>964260</v>
      </c>
      <c r="C272">
        <v>184860</v>
      </c>
      <c r="D272">
        <v>311511.27062999998</v>
      </c>
      <c r="E272">
        <v>735492.68825999997</v>
      </c>
      <c r="F272">
        <v>153412.52223999999</v>
      </c>
    </row>
    <row r="273" spans="1:6" x14ac:dyDescent="0.3">
      <c r="A273">
        <v>649</v>
      </c>
      <c r="B273">
        <v>968990</v>
      </c>
      <c r="C273">
        <v>188230</v>
      </c>
      <c r="D273">
        <v>316456.39393000002</v>
      </c>
      <c r="E273">
        <v>736236.16235999996</v>
      </c>
      <c r="F273">
        <v>154351.72075000001</v>
      </c>
    </row>
    <row r="274" spans="1:6" x14ac:dyDescent="0.3">
      <c r="A274">
        <v>650</v>
      </c>
      <c r="B274">
        <v>962460</v>
      </c>
      <c r="C274">
        <v>187490</v>
      </c>
      <c r="D274">
        <v>315070.49949999998</v>
      </c>
      <c r="E274">
        <v>731906.51907000004</v>
      </c>
      <c r="F274">
        <v>153291.33533999999</v>
      </c>
    </row>
    <row r="275" spans="1:6" x14ac:dyDescent="0.3">
      <c r="A275">
        <v>651</v>
      </c>
      <c r="B275">
        <v>954870</v>
      </c>
      <c r="C275">
        <v>185730</v>
      </c>
      <c r="D275">
        <v>313464.12186999997</v>
      </c>
      <c r="E275">
        <v>729238.75904999999</v>
      </c>
      <c r="F275">
        <v>152331.93901</v>
      </c>
    </row>
    <row r="276" spans="1:6" x14ac:dyDescent="0.3">
      <c r="A276">
        <v>652</v>
      </c>
      <c r="B276">
        <v>952330</v>
      </c>
      <c r="C276">
        <v>184340</v>
      </c>
      <c r="D276">
        <v>312093.97623999999</v>
      </c>
      <c r="E276">
        <v>727336.34002999996</v>
      </c>
      <c r="F276">
        <v>150291.95944999999</v>
      </c>
    </row>
    <row r="277" spans="1:6" x14ac:dyDescent="0.3">
      <c r="A277">
        <v>653</v>
      </c>
      <c r="B277">
        <v>944720</v>
      </c>
      <c r="C277">
        <v>184310</v>
      </c>
      <c r="D277">
        <v>315117.74591</v>
      </c>
      <c r="E277">
        <v>722306.95640000002</v>
      </c>
      <c r="F277">
        <v>148625.63951000001</v>
      </c>
    </row>
    <row r="278" spans="1:6" x14ac:dyDescent="0.3">
      <c r="A278">
        <v>654</v>
      </c>
      <c r="B278">
        <v>935550</v>
      </c>
      <c r="C278">
        <v>179550</v>
      </c>
      <c r="D278">
        <v>308849.72337000002</v>
      </c>
      <c r="E278">
        <v>716785.56785999995</v>
      </c>
      <c r="F278">
        <v>147019.91303</v>
      </c>
    </row>
    <row r="279" spans="1:6" x14ac:dyDescent="0.3">
      <c r="A279">
        <v>655</v>
      </c>
      <c r="B279">
        <v>929840</v>
      </c>
      <c r="C279">
        <v>181640</v>
      </c>
      <c r="D279">
        <v>304251.07367000001</v>
      </c>
      <c r="E279">
        <v>712685.52685999998</v>
      </c>
      <c r="F279">
        <v>147252.18792999999</v>
      </c>
    </row>
    <row r="280" spans="1:6" x14ac:dyDescent="0.3">
      <c r="A280">
        <v>656</v>
      </c>
      <c r="B280">
        <v>924690</v>
      </c>
      <c r="C280">
        <v>177500</v>
      </c>
      <c r="D280">
        <v>307353.58734000003</v>
      </c>
      <c r="E280">
        <v>707951.34617999999</v>
      </c>
      <c r="F280">
        <v>142010.85431</v>
      </c>
    </row>
    <row r="281" spans="1:6" x14ac:dyDescent="0.3">
      <c r="A281">
        <v>657</v>
      </c>
      <c r="B281">
        <v>913900</v>
      </c>
      <c r="C281">
        <v>176980</v>
      </c>
      <c r="D281">
        <v>303794.35846000002</v>
      </c>
      <c r="E281">
        <v>692360.25693999999</v>
      </c>
      <c r="F281">
        <v>142525.89864999999</v>
      </c>
    </row>
    <row r="282" spans="1:6" x14ac:dyDescent="0.3">
      <c r="A282">
        <v>658</v>
      </c>
      <c r="B282">
        <v>906270</v>
      </c>
      <c r="C282">
        <v>172820</v>
      </c>
      <c r="D282">
        <v>297636.57753000001</v>
      </c>
      <c r="E282">
        <v>690643.70643999998</v>
      </c>
      <c r="F282">
        <v>137163.37813</v>
      </c>
    </row>
    <row r="283" spans="1:6" x14ac:dyDescent="0.3">
      <c r="A283">
        <v>659</v>
      </c>
      <c r="B283">
        <v>903980</v>
      </c>
      <c r="C283">
        <v>171780</v>
      </c>
      <c r="D283">
        <v>294597.05907000002</v>
      </c>
      <c r="E283">
        <v>685417.52084000001</v>
      </c>
      <c r="F283">
        <v>137254.2683</v>
      </c>
    </row>
    <row r="284" spans="1:6" x14ac:dyDescent="0.3">
      <c r="A284">
        <v>660</v>
      </c>
      <c r="B284">
        <v>893940</v>
      </c>
      <c r="C284">
        <v>171070</v>
      </c>
      <c r="D284">
        <v>299904.40477999998</v>
      </c>
      <c r="E284">
        <v>682148.42148000002</v>
      </c>
      <c r="F284">
        <v>137324.96066000001</v>
      </c>
    </row>
    <row r="285" spans="1:6" x14ac:dyDescent="0.3">
      <c r="A285">
        <v>661</v>
      </c>
      <c r="B285">
        <v>885440</v>
      </c>
      <c r="C285">
        <v>172070</v>
      </c>
      <c r="D285">
        <v>295526.23829000001</v>
      </c>
      <c r="E285">
        <v>677906.24572999997</v>
      </c>
      <c r="F285">
        <v>137739.01592000001</v>
      </c>
    </row>
    <row r="286" spans="1:6" x14ac:dyDescent="0.3">
      <c r="A286">
        <v>662</v>
      </c>
      <c r="B286">
        <v>886340</v>
      </c>
      <c r="C286">
        <v>167960</v>
      </c>
      <c r="D286">
        <v>288722.75653999997</v>
      </c>
      <c r="E286">
        <v>667158.67159000004</v>
      </c>
      <c r="F286">
        <v>133043.02337000001</v>
      </c>
    </row>
    <row r="287" spans="1:6" x14ac:dyDescent="0.3">
      <c r="A287">
        <v>663</v>
      </c>
      <c r="B287">
        <v>880050</v>
      </c>
      <c r="C287">
        <v>168610</v>
      </c>
      <c r="D287">
        <v>288801.50055</v>
      </c>
      <c r="E287">
        <v>664982.91650000005</v>
      </c>
      <c r="F287">
        <v>135961.60798999999</v>
      </c>
    </row>
    <row r="288" spans="1:6" x14ac:dyDescent="0.3">
      <c r="A288">
        <v>664</v>
      </c>
      <c r="B288">
        <v>870650</v>
      </c>
      <c r="C288">
        <v>169130</v>
      </c>
      <c r="D288">
        <v>291022.08139000001</v>
      </c>
      <c r="E288">
        <v>658204.18203999999</v>
      </c>
      <c r="F288">
        <v>132517.88011999999</v>
      </c>
    </row>
    <row r="289" spans="1:6" x14ac:dyDescent="0.3">
      <c r="A289">
        <v>665</v>
      </c>
      <c r="B289">
        <v>861790</v>
      </c>
      <c r="C289">
        <v>168430</v>
      </c>
      <c r="D289">
        <v>286754.15649999998</v>
      </c>
      <c r="E289">
        <v>655361.48695000005</v>
      </c>
      <c r="F289">
        <v>132952.13318999999</v>
      </c>
    </row>
    <row r="290" spans="1:6" x14ac:dyDescent="0.3">
      <c r="A290">
        <v>666</v>
      </c>
      <c r="B290">
        <v>852980</v>
      </c>
      <c r="C290">
        <v>167280</v>
      </c>
      <c r="D290">
        <v>287147.87650999997</v>
      </c>
      <c r="E290">
        <v>649052.89052999998</v>
      </c>
      <c r="F290">
        <v>128609.60245000001</v>
      </c>
    </row>
    <row r="291" spans="1:6" x14ac:dyDescent="0.3">
      <c r="A291">
        <v>667</v>
      </c>
      <c r="B291">
        <v>845550</v>
      </c>
      <c r="C291">
        <v>167920</v>
      </c>
      <c r="D291">
        <v>287163.62530999997</v>
      </c>
      <c r="E291">
        <v>645433.92101000005</v>
      </c>
      <c r="F291">
        <v>130366.81256000001</v>
      </c>
    </row>
    <row r="292" spans="1:6" x14ac:dyDescent="0.3">
      <c r="A292">
        <v>668</v>
      </c>
      <c r="B292">
        <v>839950</v>
      </c>
      <c r="C292">
        <v>166360</v>
      </c>
      <c r="D292">
        <v>285258.02046999999</v>
      </c>
      <c r="E292">
        <v>641344.81345000002</v>
      </c>
      <c r="F292">
        <v>128670.19590000001</v>
      </c>
    </row>
    <row r="293" spans="1:6" x14ac:dyDescent="0.3">
      <c r="A293">
        <v>669</v>
      </c>
      <c r="B293">
        <v>829700</v>
      </c>
      <c r="C293">
        <v>170610</v>
      </c>
      <c r="D293">
        <v>282722.46361999999</v>
      </c>
      <c r="E293">
        <v>640109.33443000005</v>
      </c>
      <c r="F293">
        <v>127599.71158</v>
      </c>
    </row>
    <row r="294" spans="1:6" x14ac:dyDescent="0.3">
      <c r="A294">
        <v>670</v>
      </c>
      <c r="B294">
        <v>817450</v>
      </c>
      <c r="C294">
        <v>165150</v>
      </c>
      <c r="D294">
        <v>283840.62844</v>
      </c>
      <c r="E294">
        <v>632270.05602999998</v>
      </c>
      <c r="F294">
        <v>125691.01783</v>
      </c>
    </row>
    <row r="295" spans="1:6" x14ac:dyDescent="0.3">
      <c r="A295">
        <v>671</v>
      </c>
      <c r="B295">
        <v>814970</v>
      </c>
      <c r="C295">
        <v>167270</v>
      </c>
      <c r="D295">
        <v>280312.89717000001</v>
      </c>
      <c r="E295">
        <v>626770.53437000001</v>
      </c>
      <c r="F295">
        <v>124135.78589</v>
      </c>
    </row>
    <row r="296" spans="1:6" x14ac:dyDescent="0.3">
      <c r="A296">
        <v>672</v>
      </c>
      <c r="B296">
        <v>803540</v>
      </c>
      <c r="C296">
        <v>168500</v>
      </c>
      <c r="D296">
        <v>278344.29712</v>
      </c>
      <c r="E296">
        <v>619128.05795000005</v>
      </c>
      <c r="F296">
        <v>125024.48985</v>
      </c>
    </row>
    <row r="297" spans="1:6" x14ac:dyDescent="0.3">
      <c r="A297">
        <v>673</v>
      </c>
      <c r="B297">
        <v>798130</v>
      </c>
      <c r="C297">
        <v>168240</v>
      </c>
      <c r="D297">
        <v>275021.30024999997</v>
      </c>
      <c r="E297">
        <v>612666.39332999999</v>
      </c>
      <c r="F297">
        <v>123560.14809</v>
      </c>
    </row>
    <row r="298" spans="1:6" x14ac:dyDescent="0.3">
      <c r="A298">
        <v>674</v>
      </c>
      <c r="B298">
        <v>785800</v>
      </c>
      <c r="C298">
        <v>167960</v>
      </c>
      <c r="D298">
        <v>276580.43148999999</v>
      </c>
      <c r="E298">
        <v>607986.87986999995</v>
      </c>
      <c r="F298">
        <v>121186.90454</v>
      </c>
    </row>
    <row r="299" spans="1:6" x14ac:dyDescent="0.3">
      <c r="A299">
        <v>675</v>
      </c>
      <c r="B299">
        <v>774610</v>
      </c>
      <c r="C299">
        <v>166320</v>
      </c>
      <c r="D299">
        <v>272076.27458999999</v>
      </c>
      <c r="E299">
        <v>598682.52015999996</v>
      </c>
      <c r="F299">
        <v>117864.36358</v>
      </c>
    </row>
    <row r="300" spans="1:6" x14ac:dyDescent="0.3">
      <c r="A300">
        <v>676</v>
      </c>
      <c r="B300">
        <v>772970</v>
      </c>
      <c r="C300">
        <v>166010</v>
      </c>
      <c r="D300">
        <v>272832.21701000002</v>
      </c>
      <c r="E300">
        <v>594976.08308999997</v>
      </c>
      <c r="F300">
        <v>117420.01158999999</v>
      </c>
    </row>
    <row r="301" spans="1:6" x14ac:dyDescent="0.3">
      <c r="A301">
        <v>677</v>
      </c>
      <c r="B301">
        <v>753030</v>
      </c>
      <c r="C301">
        <v>162800</v>
      </c>
      <c r="D301">
        <v>267997.33529999998</v>
      </c>
      <c r="E301">
        <v>584184.77518</v>
      </c>
      <c r="F301">
        <v>116652.49453</v>
      </c>
    </row>
    <row r="302" spans="1:6" x14ac:dyDescent="0.3">
      <c r="A302">
        <v>678</v>
      </c>
      <c r="B302">
        <v>751240</v>
      </c>
      <c r="C302">
        <v>160650</v>
      </c>
      <c r="D302">
        <v>267178.39769000001</v>
      </c>
      <c r="E302">
        <v>578586.85253999999</v>
      </c>
      <c r="F302">
        <v>115359.83422</v>
      </c>
    </row>
    <row r="303" spans="1:6" x14ac:dyDescent="0.3">
      <c r="A303">
        <v>679</v>
      </c>
      <c r="B303">
        <v>747160</v>
      </c>
      <c r="C303">
        <v>163620</v>
      </c>
      <c r="D303">
        <v>264438.10642999999</v>
      </c>
      <c r="E303">
        <v>572245.45579000004</v>
      </c>
      <c r="F303">
        <v>113117.87648000001</v>
      </c>
    </row>
    <row r="304" spans="1:6" x14ac:dyDescent="0.3">
      <c r="A304">
        <v>680</v>
      </c>
      <c r="B304">
        <v>731980</v>
      </c>
      <c r="C304">
        <v>161580</v>
      </c>
      <c r="D304">
        <v>264926.31923999998</v>
      </c>
      <c r="E304">
        <v>563968.83969000005</v>
      </c>
      <c r="F304">
        <v>112895.70049</v>
      </c>
    </row>
    <row r="305" spans="1:6" x14ac:dyDescent="0.3">
      <c r="A305">
        <v>681</v>
      </c>
      <c r="B305">
        <v>725530</v>
      </c>
      <c r="C305">
        <v>160860</v>
      </c>
      <c r="D305">
        <v>259492.98311999999</v>
      </c>
      <c r="E305">
        <v>558250.64916999999</v>
      </c>
      <c r="F305">
        <v>110936.5122</v>
      </c>
    </row>
    <row r="306" spans="1:6" x14ac:dyDescent="0.3">
      <c r="A306">
        <v>682</v>
      </c>
      <c r="B306">
        <v>716810</v>
      </c>
      <c r="C306">
        <v>161600</v>
      </c>
      <c r="D306">
        <v>254973.07743</v>
      </c>
      <c r="E306">
        <v>552423.12422999996</v>
      </c>
      <c r="F306">
        <v>110209.39077</v>
      </c>
    </row>
    <row r="307" spans="1:6" x14ac:dyDescent="0.3">
      <c r="A307">
        <v>683</v>
      </c>
      <c r="B307">
        <v>709370</v>
      </c>
      <c r="C307">
        <v>163760</v>
      </c>
      <c r="D307">
        <v>257067.66787</v>
      </c>
      <c r="E307">
        <v>546606.53272999998</v>
      </c>
      <c r="F307">
        <v>107866.44395</v>
      </c>
    </row>
    <row r="308" spans="1:6" x14ac:dyDescent="0.3">
      <c r="A308">
        <v>684</v>
      </c>
      <c r="B308">
        <v>699090</v>
      </c>
      <c r="C308">
        <v>165400</v>
      </c>
      <c r="D308">
        <v>258737.04071</v>
      </c>
      <c r="E308">
        <v>545327.31993999996</v>
      </c>
      <c r="F308">
        <v>109714.54425000001</v>
      </c>
    </row>
    <row r="309" spans="1:6" x14ac:dyDescent="0.3">
      <c r="A309">
        <v>685</v>
      </c>
      <c r="B309">
        <v>692850</v>
      </c>
      <c r="C309">
        <v>166140</v>
      </c>
      <c r="D309">
        <v>258327.57190000001</v>
      </c>
      <c r="E309">
        <v>535137.35137000005</v>
      </c>
      <c r="F309">
        <v>108926.82937000001</v>
      </c>
    </row>
    <row r="310" spans="1:6" x14ac:dyDescent="0.3">
      <c r="A310">
        <v>686</v>
      </c>
      <c r="B310">
        <v>686540</v>
      </c>
      <c r="C310">
        <v>166610</v>
      </c>
      <c r="D310">
        <v>257603.12708000001</v>
      </c>
      <c r="E310">
        <v>536941.36941000004</v>
      </c>
      <c r="F310">
        <v>106432.39891</v>
      </c>
    </row>
    <row r="311" spans="1:6" x14ac:dyDescent="0.3">
      <c r="A311">
        <v>687</v>
      </c>
      <c r="B311">
        <v>680980</v>
      </c>
      <c r="C311">
        <v>165450</v>
      </c>
      <c r="D311">
        <v>256232.98144999999</v>
      </c>
      <c r="E311">
        <v>524608.44608000002</v>
      </c>
      <c r="F311">
        <v>105988.04693</v>
      </c>
    </row>
    <row r="312" spans="1:6" x14ac:dyDescent="0.3">
      <c r="A312">
        <v>688</v>
      </c>
      <c r="B312">
        <v>666020</v>
      </c>
      <c r="C312">
        <v>166660</v>
      </c>
      <c r="D312">
        <v>252752.49658000001</v>
      </c>
      <c r="E312">
        <v>519283.85950999998</v>
      </c>
      <c r="F312">
        <v>102716.00051</v>
      </c>
    </row>
    <row r="313" spans="1:6" x14ac:dyDescent="0.3">
      <c r="A313">
        <v>689</v>
      </c>
      <c r="B313">
        <v>657060</v>
      </c>
      <c r="C313">
        <v>164310</v>
      </c>
      <c r="D313">
        <v>249067.27729999999</v>
      </c>
      <c r="E313">
        <v>513456.33455999999</v>
      </c>
      <c r="F313">
        <v>100665.92204</v>
      </c>
    </row>
    <row r="314" spans="1:6" x14ac:dyDescent="0.3">
      <c r="A314">
        <v>690</v>
      </c>
      <c r="B314">
        <v>652080</v>
      </c>
      <c r="C314">
        <v>165510</v>
      </c>
      <c r="D314">
        <v>243381.96038</v>
      </c>
      <c r="E314">
        <v>504119.17453000002</v>
      </c>
      <c r="F314">
        <v>100312.46024</v>
      </c>
    </row>
    <row r="315" spans="1:6" x14ac:dyDescent="0.3">
      <c r="A315">
        <v>691</v>
      </c>
      <c r="B315">
        <v>646610</v>
      </c>
      <c r="C315">
        <v>165500</v>
      </c>
      <c r="D315">
        <v>240074.71231</v>
      </c>
      <c r="E315">
        <v>496782.8345</v>
      </c>
      <c r="F315">
        <v>95858.841490000006</v>
      </c>
    </row>
    <row r="316" spans="1:6" x14ac:dyDescent="0.3">
      <c r="A316">
        <v>692</v>
      </c>
      <c r="B316">
        <v>637120</v>
      </c>
      <c r="C316">
        <v>166820</v>
      </c>
      <c r="D316">
        <v>242185.05155</v>
      </c>
      <c r="E316">
        <v>491950.25283999997</v>
      </c>
      <c r="F316">
        <v>99736.822440000004</v>
      </c>
    </row>
    <row r="317" spans="1:6" x14ac:dyDescent="0.3">
      <c r="A317">
        <v>693</v>
      </c>
      <c r="B317">
        <v>628530</v>
      </c>
      <c r="C317">
        <v>164590</v>
      </c>
      <c r="D317">
        <v>234074.41938000001</v>
      </c>
      <c r="E317">
        <v>484329.6433</v>
      </c>
      <c r="F317">
        <v>93919.851020000002</v>
      </c>
    </row>
    <row r="318" spans="1:6" x14ac:dyDescent="0.3">
      <c r="A318">
        <v>694</v>
      </c>
      <c r="B318">
        <v>617500</v>
      </c>
      <c r="C318">
        <v>162580</v>
      </c>
      <c r="D318">
        <v>234657.12499000001</v>
      </c>
      <c r="E318">
        <v>473625.80291999999</v>
      </c>
      <c r="F318">
        <v>93010.949240000002</v>
      </c>
    </row>
    <row r="319" spans="1:6" x14ac:dyDescent="0.3">
      <c r="A319">
        <v>695</v>
      </c>
      <c r="B319">
        <v>609310</v>
      </c>
      <c r="C319">
        <v>157540</v>
      </c>
      <c r="D319">
        <v>226530.74402000001</v>
      </c>
      <c r="E319">
        <v>463173.43173000001</v>
      </c>
      <c r="F319">
        <v>85376.174249999996</v>
      </c>
    </row>
    <row r="320" spans="1:6" x14ac:dyDescent="0.3">
      <c r="A320">
        <v>696</v>
      </c>
      <c r="B320">
        <v>602060</v>
      </c>
      <c r="C320">
        <v>159310</v>
      </c>
      <c r="D320">
        <v>221569.87192000001</v>
      </c>
      <c r="E320">
        <v>459729.39728999999</v>
      </c>
      <c r="F320">
        <v>88203.868690000003</v>
      </c>
    </row>
    <row r="321" spans="1:6" x14ac:dyDescent="0.3">
      <c r="A321">
        <v>697</v>
      </c>
      <c r="B321">
        <v>589050</v>
      </c>
      <c r="C321">
        <v>158590</v>
      </c>
      <c r="D321">
        <v>218798.08306</v>
      </c>
      <c r="E321">
        <v>452764.79431000003</v>
      </c>
      <c r="F321">
        <v>84729.844089999999</v>
      </c>
    </row>
    <row r="322" spans="1:6" x14ac:dyDescent="0.3">
      <c r="A322">
        <v>698</v>
      </c>
      <c r="B322">
        <v>579770</v>
      </c>
      <c r="C322">
        <v>155350</v>
      </c>
      <c r="D322">
        <v>212545.80932</v>
      </c>
      <c r="E322">
        <v>442246.82247000001</v>
      </c>
      <c r="F322">
        <v>81124.533679999993</v>
      </c>
    </row>
    <row r="323" spans="1:6" x14ac:dyDescent="0.3">
      <c r="A323">
        <v>699</v>
      </c>
      <c r="B323">
        <v>578340</v>
      </c>
      <c r="C323">
        <v>153320</v>
      </c>
      <c r="D323">
        <v>209648.03005999999</v>
      </c>
      <c r="E323">
        <v>439753.99754000001</v>
      </c>
      <c r="F323">
        <v>81467.896580000001</v>
      </c>
    </row>
    <row r="324" spans="1:6" x14ac:dyDescent="0.3">
      <c r="A324">
        <v>700</v>
      </c>
      <c r="B324">
        <v>568350</v>
      </c>
      <c r="C324">
        <v>152980</v>
      </c>
      <c r="D324">
        <v>211648.12770000001</v>
      </c>
      <c r="E324">
        <v>430274.70275</v>
      </c>
      <c r="F324">
        <v>80326.7198899999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804"/>
  <sheetViews>
    <sheetView workbookViewId="0">
      <selection sqref="A1:A1048576"/>
    </sheetView>
  </sheetViews>
  <sheetFormatPr defaultRowHeight="14.4" x14ac:dyDescent="0.3"/>
  <cols>
    <col min="1" max="1" width="15" customWidth="1"/>
    <col min="2" max="2" width="9.44140625" bestFit="1" customWidth="1"/>
    <col min="4" max="5" width="16.21875" bestFit="1" customWidth="1"/>
    <col min="6" max="6" width="20.33203125" bestFit="1" customWidth="1"/>
  </cols>
  <sheetData>
    <row r="1" spans="1:6" x14ac:dyDescent="0.3">
      <c r="A1" s="1" t="s">
        <v>46</v>
      </c>
    </row>
    <row r="3" spans="1:6" x14ac:dyDescent="0.3">
      <c r="A3" t="s">
        <v>44</v>
      </c>
      <c r="B3" t="s">
        <v>32</v>
      </c>
      <c r="C3" t="s">
        <v>10</v>
      </c>
      <c r="D3" t="s">
        <v>20</v>
      </c>
      <c r="E3" t="s">
        <v>19</v>
      </c>
      <c r="F3" t="s">
        <v>38</v>
      </c>
    </row>
    <row r="4" spans="1:6" x14ac:dyDescent="0.3">
      <c r="A4">
        <v>200</v>
      </c>
      <c r="B4">
        <v>0.76100999999999996</v>
      </c>
      <c r="C4">
        <v>0.73472000000000004</v>
      </c>
      <c r="D4">
        <v>0.74827999999999995</v>
      </c>
      <c r="E4">
        <v>0.75670000000000004</v>
      </c>
      <c r="F4">
        <v>0.68757000000000001</v>
      </c>
    </row>
    <row r="5" spans="1:6" x14ac:dyDescent="0.3">
      <c r="A5">
        <v>201</v>
      </c>
      <c r="B5">
        <v>0.76053000000000004</v>
      </c>
      <c r="C5">
        <v>0.73726000000000003</v>
      </c>
      <c r="D5">
        <v>0.75380000000000003</v>
      </c>
      <c r="E5">
        <v>0.76110999999999995</v>
      </c>
      <c r="F5">
        <v>0.69211</v>
      </c>
    </row>
    <row r="6" spans="1:6" x14ac:dyDescent="0.3">
      <c r="A6">
        <v>202</v>
      </c>
      <c r="B6">
        <v>0.76012999999999997</v>
      </c>
      <c r="C6">
        <v>0.73960999999999999</v>
      </c>
      <c r="D6">
        <v>0.75887000000000004</v>
      </c>
      <c r="E6">
        <v>0.76480000000000004</v>
      </c>
      <c r="F6">
        <v>0.69657000000000002</v>
      </c>
    </row>
    <row r="7" spans="1:6" x14ac:dyDescent="0.3">
      <c r="A7">
        <v>203</v>
      </c>
      <c r="B7">
        <v>0.76017999999999997</v>
      </c>
      <c r="C7">
        <v>0.74187000000000003</v>
      </c>
      <c r="D7">
        <v>0.76390999999999998</v>
      </c>
      <c r="E7">
        <v>0.76802000000000004</v>
      </c>
      <c r="F7">
        <v>0.70081000000000004</v>
      </c>
    </row>
    <row r="8" spans="1:6" x14ac:dyDescent="0.3">
      <c r="A8">
        <v>204</v>
      </c>
      <c r="B8">
        <v>0.76034999999999997</v>
      </c>
      <c r="C8">
        <v>0.74419000000000002</v>
      </c>
      <c r="D8">
        <v>0.76841999999999999</v>
      </c>
      <c r="E8">
        <v>0.77100999999999997</v>
      </c>
      <c r="F8">
        <v>0.70415000000000005</v>
      </c>
    </row>
    <row r="9" spans="1:6" x14ac:dyDescent="0.3">
      <c r="A9">
        <v>205</v>
      </c>
      <c r="B9">
        <v>0.76051999999999997</v>
      </c>
      <c r="C9">
        <v>0.74587000000000003</v>
      </c>
      <c r="D9">
        <v>0.77222999999999997</v>
      </c>
      <c r="E9">
        <v>0.77344000000000002</v>
      </c>
      <c r="F9">
        <v>0.70691999999999999</v>
      </c>
    </row>
    <row r="10" spans="1:6" x14ac:dyDescent="0.3">
      <c r="A10">
        <v>206</v>
      </c>
      <c r="B10">
        <v>0.76104000000000005</v>
      </c>
      <c r="C10">
        <v>0.74734999999999996</v>
      </c>
      <c r="D10">
        <v>0.77549000000000001</v>
      </c>
      <c r="E10">
        <v>0.77554999999999996</v>
      </c>
      <c r="F10">
        <v>0.70943000000000001</v>
      </c>
    </row>
    <row r="11" spans="1:6" x14ac:dyDescent="0.3">
      <c r="A11">
        <v>207</v>
      </c>
      <c r="B11">
        <v>0.76141999999999999</v>
      </c>
      <c r="C11">
        <v>0.74863999999999997</v>
      </c>
      <c r="D11">
        <v>0.77844999999999998</v>
      </c>
      <c r="E11">
        <v>0.77749999999999997</v>
      </c>
      <c r="F11">
        <v>0.71148</v>
      </c>
    </row>
    <row r="12" spans="1:6" x14ac:dyDescent="0.3">
      <c r="A12">
        <v>208</v>
      </c>
      <c r="B12">
        <v>0.76195999999999997</v>
      </c>
      <c r="C12">
        <v>0.74980999999999998</v>
      </c>
      <c r="D12">
        <v>0.78102000000000005</v>
      </c>
      <c r="E12">
        <v>0.77907999999999999</v>
      </c>
      <c r="F12">
        <v>0.71375999999999995</v>
      </c>
    </row>
    <row r="13" spans="1:6" x14ac:dyDescent="0.3">
      <c r="A13">
        <v>209</v>
      </c>
      <c r="B13">
        <v>0.76280999999999999</v>
      </c>
      <c r="C13">
        <v>0.75099000000000005</v>
      </c>
      <c r="D13">
        <v>0.78358000000000005</v>
      </c>
      <c r="E13">
        <v>0.78069</v>
      </c>
      <c r="F13">
        <v>0.71638000000000002</v>
      </c>
    </row>
    <row r="14" spans="1:6" x14ac:dyDescent="0.3">
      <c r="A14">
        <v>210</v>
      </c>
      <c r="B14">
        <v>0.76315</v>
      </c>
      <c r="C14">
        <v>0.75239999999999996</v>
      </c>
      <c r="D14">
        <v>0.78620000000000001</v>
      </c>
      <c r="E14">
        <v>0.78259000000000001</v>
      </c>
      <c r="F14">
        <v>0.71892</v>
      </c>
    </row>
    <row r="15" spans="1:6" x14ac:dyDescent="0.3">
      <c r="A15">
        <v>211</v>
      </c>
      <c r="B15">
        <v>0.76380999999999999</v>
      </c>
      <c r="C15">
        <v>0.75344</v>
      </c>
      <c r="D15">
        <v>0.78910000000000002</v>
      </c>
      <c r="E15">
        <v>0.78417000000000003</v>
      </c>
      <c r="F15">
        <v>0.72184000000000004</v>
      </c>
    </row>
    <row r="16" spans="1:6" x14ac:dyDescent="0.3">
      <c r="A16">
        <v>212</v>
      </c>
      <c r="B16">
        <v>0.76443000000000005</v>
      </c>
      <c r="C16">
        <v>0.75494000000000006</v>
      </c>
      <c r="D16">
        <v>0.79195000000000004</v>
      </c>
      <c r="E16">
        <v>0.78622999999999998</v>
      </c>
      <c r="F16">
        <v>0.72502999999999995</v>
      </c>
    </row>
    <row r="17" spans="1:6" x14ac:dyDescent="0.3">
      <c r="A17">
        <v>213</v>
      </c>
      <c r="B17">
        <v>0.76507000000000003</v>
      </c>
      <c r="C17">
        <v>0.75668000000000002</v>
      </c>
      <c r="D17">
        <v>0.79518</v>
      </c>
      <c r="E17">
        <v>0.78825000000000001</v>
      </c>
      <c r="F17">
        <v>0.72860000000000003</v>
      </c>
    </row>
    <row r="18" spans="1:6" x14ac:dyDescent="0.3">
      <c r="A18">
        <v>214</v>
      </c>
      <c r="B18">
        <v>0.76549</v>
      </c>
      <c r="C18">
        <v>0.75839000000000001</v>
      </c>
      <c r="D18">
        <v>0.79825999999999997</v>
      </c>
      <c r="E18">
        <v>0.79047000000000001</v>
      </c>
      <c r="F18">
        <v>0.73221000000000003</v>
      </c>
    </row>
    <row r="19" spans="1:6" x14ac:dyDescent="0.3">
      <c r="A19">
        <v>215</v>
      </c>
      <c r="B19">
        <v>0.76615</v>
      </c>
      <c r="C19">
        <v>0.76007999999999998</v>
      </c>
      <c r="D19">
        <v>0.80135000000000001</v>
      </c>
      <c r="E19">
        <v>0.79249999999999998</v>
      </c>
      <c r="F19">
        <v>0.73550000000000004</v>
      </c>
    </row>
    <row r="20" spans="1:6" x14ac:dyDescent="0.3">
      <c r="A20">
        <v>216</v>
      </c>
      <c r="B20">
        <v>0.76695000000000002</v>
      </c>
      <c r="C20">
        <v>0.76166</v>
      </c>
      <c r="D20">
        <v>0.80418999999999996</v>
      </c>
      <c r="E20">
        <v>0.79418</v>
      </c>
      <c r="F20">
        <v>0.73892000000000002</v>
      </c>
    </row>
    <row r="21" spans="1:6" x14ac:dyDescent="0.3">
      <c r="A21">
        <v>217</v>
      </c>
      <c r="B21">
        <v>0.76758999999999999</v>
      </c>
      <c r="C21">
        <v>0.76319999999999999</v>
      </c>
      <c r="D21">
        <v>0.80679999999999996</v>
      </c>
      <c r="E21">
        <v>0.79581000000000002</v>
      </c>
      <c r="F21">
        <v>0.74185999999999996</v>
      </c>
    </row>
    <row r="22" spans="1:6" x14ac:dyDescent="0.3">
      <c r="A22">
        <v>218</v>
      </c>
      <c r="B22">
        <v>0.76846000000000003</v>
      </c>
      <c r="C22">
        <v>0.76480000000000004</v>
      </c>
      <c r="D22">
        <v>0.8095</v>
      </c>
      <c r="E22">
        <v>0.79720999999999997</v>
      </c>
      <c r="F22">
        <v>0.74456999999999995</v>
      </c>
    </row>
    <row r="23" spans="1:6" x14ac:dyDescent="0.3">
      <c r="A23">
        <v>219</v>
      </c>
      <c r="B23">
        <v>0.76919000000000004</v>
      </c>
      <c r="C23">
        <v>0.76595999999999997</v>
      </c>
      <c r="D23">
        <v>0.81174000000000002</v>
      </c>
      <c r="E23">
        <v>0.79825999999999997</v>
      </c>
      <c r="F23">
        <v>0.74699000000000004</v>
      </c>
    </row>
    <row r="24" spans="1:6" x14ac:dyDescent="0.3">
      <c r="A24">
        <v>220</v>
      </c>
      <c r="B24">
        <v>0.76983999999999997</v>
      </c>
      <c r="C24">
        <v>0.76731000000000005</v>
      </c>
      <c r="D24">
        <v>0.81393000000000004</v>
      </c>
      <c r="E24">
        <v>0.79917000000000005</v>
      </c>
      <c r="F24">
        <v>0.74936999999999998</v>
      </c>
    </row>
    <row r="25" spans="1:6" x14ac:dyDescent="0.3">
      <c r="A25">
        <v>221</v>
      </c>
      <c r="B25">
        <v>0.77083999999999997</v>
      </c>
      <c r="C25">
        <v>0.76846999999999999</v>
      </c>
      <c r="D25">
        <v>0.81586000000000003</v>
      </c>
      <c r="E25">
        <v>0.80001999999999995</v>
      </c>
      <c r="F25">
        <v>0.75146999999999997</v>
      </c>
    </row>
    <row r="26" spans="1:6" x14ac:dyDescent="0.3">
      <c r="A26">
        <v>222</v>
      </c>
      <c r="B26">
        <v>0.77119000000000004</v>
      </c>
      <c r="C26">
        <v>0.76995000000000002</v>
      </c>
      <c r="D26">
        <v>0.81801000000000001</v>
      </c>
      <c r="E26">
        <v>0.80106999999999995</v>
      </c>
      <c r="F26">
        <v>0.75363000000000002</v>
      </c>
    </row>
    <row r="27" spans="1:6" x14ac:dyDescent="0.3">
      <c r="A27">
        <v>223</v>
      </c>
      <c r="B27">
        <v>0.77212999999999998</v>
      </c>
      <c r="C27">
        <v>0.77109000000000005</v>
      </c>
      <c r="D27">
        <v>0.81967000000000001</v>
      </c>
      <c r="E27">
        <v>0.80174000000000001</v>
      </c>
      <c r="F27">
        <v>0.75553999999999999</v>
      </c>
    </row>
    <row r="28" spans="1:6" x14ac:dyDescent="0.3">
      <c r="A28">
        <v>224</v>
      </c>
      <c r="B28">
        <v>0.77278000000000002</v>
      </c>
      <c r="C28">
        <v>0.77246999999999999</v>
      </c>
      <c r="D28">
        <v>0.82162999999999997</v>
      </c>
      <c r="E28">
        <v>0.80274000000000001</v>
      </c>
      <c r="F28">
        <v>0.75780999999999998</v>
      </c>
    </row>
    <row r="29" spans="1:6" x14ac:dyDescent="0.3">
      <c r="A29">
        <v>225</v>
      </c>
      <c r="B29">
        <v>0.77342999999999995</v>
      </c>
      <c r="C29">
        <v>0.77370000000000005</v>
      </c>
      <c r="D29">
        <v>0.82311999999999996</v>
      </c>
      <c r="E29">
        <v>0.80349000000000004</v>
      </c>
      <c r="F29">
        <v>0.75990999999999997</v>
      </c>
    </row>
    <row r="30" spans="1:6" x14ac:dyDescent="0.3">
      <c r="A30">
        <v>226</v>
      </c>
      <c r="B30">
        <v>0.77422999999999997</v>
      </c>
      <c r="C30">
        <v>0.77498</v>
      </c>
      <c r="D30">
        <v>0.82496000000000003</v>
      </c>
      <c r="E30">
        <v>0.80447999999999997</v>
      </c>
      <c r="F30">
        <v>0.76161000000000001</v>
      </c>
    </row>
    <row r="31" spans="1:6" x14ac:dyDescent="0.3">
      <c r="A31">
        <v>227</v>
      </c>
      <c r="B31">
        <v>0.77478000000000002</v>
      </c>
      <c r="C31">
        <v>0.77627999999999997</v>
      </c>
      <c r="D31">
        <v>0.82670999999999994</v>
      </c>
      <c r="E31">
        <v>0.80508000000000002</v>
      </c>
      <c r="F31">
        <v>0.76336999999999999</v>
      </c>
    </row>
    <row r="32" spans="1:6" x14ac:dyDescent="0.3">
      <c r="A32">
        <v>228</v>
      </c>
      <c r="B32">
        <v>0.77541000000000004</v>
      </c>
      <c r="C32">
        <v>0.77734000000000003</v>
      </c>
      <c r="D32">
        <v>0.82855999999999996</v>
      </c>
      <c r="E32">
        <v>0.80583000000000005</v>
      </c>
      <c r="F32">
        <v>0.76556999999999997</v>
      </c>
    </row>
    <row r="33" spans="1:6" x14ac:dyDescent="0.3">
      <c r="A33">
        <v>229</v>
      </c>
      <c r="B33">
        <v>0.77605000000000002</v>
      </c>
      <c r="C33">
        <v>0.77868000000000004</v>
      </c>
      <c r="D33">
        <v>0.83008999999999999</v>
      </c>
      <c r="E33">
        <v>0.80676000000000003</v>
      </c>
      <c r="F33">
        <v>0.76748000000000005</v>
      </c>
    </row>
    <row r="34" spans="1:6" x14ac:dyDescent="0.3">
      <c r="A34">
        <v>230</v>
      </c>
      <c r="B34">
        <v>0.77644999999999997</v>
      </c>
      <c r="C34">
        <v>0.77995999999999999</v>
      </c>
      <c r="D34">
        <v>0.83186000000000004</v>
      </c>
      <c r="E34">
        <v>0.80791000000000002</v>
      </c>
      <c r="F34">
        <v>0.76971999999999996</v>
      </c>
    </row>
    <row r="35" spans="1:6" x14ac:dyDescent="0.3">
      <c r="A35">
        <v>231</v>
      </c>
      <c r="B35">
        <v>0.77736000000000005</v>
      </c>
      <c r="C35">
        <v>0.78132999999999997</v>
      </c>
      <c r="D35">
        <v>0.83382999999999996</v>
      </c>
      <c r="E35">
        <v>0.80896999999999997</v>
      </c>
      <c r="F35">
        <v>0.77202000000000004</v>
      </c>
    </row>
    <row r="36" spans="1:6" x14ac:dyDescent="0.3">
      <c r="A36">
        <v>232</v>
      </c>
      <c r="B36">
        <v>0.77786</v>
      </c>
      <c r="C36">
        <v>0.78295000000000003</v>
      </c>
      <c r="D36">
        <v>0.83582000000000001</v>
      </c>
      <c r="E36">
        <v>0.81010000000000004</v>
      </c>
      <c r="F36">
        <v>0.77454000000000001</v>
      </c>
    </row>
    <row r="37" spans="1:6" x14ac:dyDescent="0.3">
      <c r="A37">
        <v>233</v>
      </c>
      <c r="B37">
        <v>0.77834999999999999</v>
      </c>
      <c r="C37">
        <v>0.78458000000000006</v>
      </c>
      <c r="D37">
        <v>0.83811999999999998</v>
      </c>
      <c r="E37">
        <v>0.81142000000000003</v>
      </c>
      <c r="F37">
        <v>0.77698999999999996</v>
      </c>
    </row>
    <row r="38" spans="1:6" x14ac:dyDescent="0.3">
      <c r="A38">
        <v>234</v>
      </c>
      <c r="B38">
        <v>0.77888000000000002</v>
      </c>
      <c r="C38">
        <v>0.78627999999999998</v>
      </c>
      <c r="D38">
        <v>0.84052000000000004</v>
      </c>
      <c r="E38">
        <v>0.81284000000000001</v>
      </c>
      <c r="F38">
        <v>0.77986999999999995</v>
      </c>
    </row>
    <row r="39" spans="1:6" x14ac:dyDescent="0.3">
      <c r="A39">
        <v>235</v>
      </c>
      <c r="B39">
        <v>0.77944000000000002</v>
      </c>
      <c r="C39">
        <v>0.78781000000000001</v>
      </c>
      <c r="D39">
        <v>0.84291000000000005</v>
      </c>
      <c r="E39">
        <v>0.81418000000000001</v>
      </c>
      <c r="F39">
        <v>0.78278000000000003</v>
      </c>
    </row>
    <row r="40" spans="1:6" x14ac:dyDescent="0.3">
      <c r="A40">
        <v>236</v>
      </c>
      <c r="B40">
        <v>0.77986</v>
      </c>
      <c r="C40">
        <v>0.78925999999999996</v>
      </c>
      <c r="D40">
        <v>0.84511000000000003</v>
      </c>
      <c r="E40">
        <v>0.81572999999999996</v>
      </c>
      <c r="F40">
        <v>0.78569999999999995</v>
      </c>
    </row>
    <row r="41" spans="1:6" x14ac:dyDescent="0.3">
      <c r="A41">
        <v>237</v>
      </c>
      <c r="B41">
        <v>0.78054999999999997</v>
      </c>
      <c r="C41">
        <v>0.79088000000000003</v>
      </c>
      <c r="D41">
        <v>0.84753999999999996</v>
      </c>
      <c r="E41">
        <v>0.81749000000000005</v>
      </c>
      <c r="F41">
        <v>0.78847999999999996</v>
      </c>
    </row>
    <row r="42" spans="1:6" x14ac:dyDescent="0.3">
      <c r="A42">
        <v>238</v>
      </c>
      <c r="B42">
        <v>0.78105000000000002</v>
      </c>
      <c r="C42">
        <v>0.79244999999999999</v>
      </c>
      <c r="D42">
        <v>0.84982999999999997</v>
      </c>
      <c r="E42">
        <v>0.81925000000000003</v>
      </c>
      <c r="F42">
        <v>0.79125000000000001</v>
      </c>
    </row>
    <row r="43" spans="1:6" x14ac:dyDescent="0.3">
      <c r="A43">
        <v>239</v>
      </c>
      <c r="B43">
        <v>0.78163000000000005</v>
      </c>
      <c r="C43">
        <v>0.79391</v>
      </c>
      <c r="D43">
        <v>0.85177000000000003</v>
      </c>
      <c r="E43">
        <v>0.82084999999999997</v>
      </c>
      <c r="F43">
        <v>0.79373000000000005</v>
      </c>
    </row>
    <row r="44" spans="1:6" x14ac:dyDescent="0.3">
      <c r="A44">
        <v>240</v>
      </c>
      <c r="B44">
        <v>0.78222999999999998</v>
      </c>
      <c r="C44">
        <v>0.79523999999999995</v>
      </c>
      <c r="D44">
        <v>0.85360000000000003</v>
      </c>
      <c r="E44">
        <v>0.82233000000000001</v>
      </c>
      <c r="F44">
        <v>0.79610000000000003</v>
      </c>
    </row>
    <row r="45" spans="1:6" x14ac:dyDescent="0.3">
      <c r="A45">
        <v>241</v>
      </c>
      <c r="B45">
        <v>0.78276999999999997</v>
      </c>
      <c r="C45">
        <v>0.79662999999999995</v>
      </c>
      <c r="D45">
        <v>0.85536000000000001</v>
      </c>
      <c r="E45">
        <v>0.82391999999999999</v>
      </c>
      <c r="F45">
        <v>0.7984</v>
      </c>
    </row>
    <row r="46" spans="1:6" x14ac:dyDescent="0.3">
      <c r="A46">
        <v>242</v>
      </c>
      <c r="B46">
        <v>0.78334999999999999</v>
      </c>
      <c r="C46">
        <v>0.79793000000000003</v>
      </c>
      <c r="D46">
        <v>0.85692999999999997</v>
      </c>
      <c r="E46">
        <v>0.82540999999999998</v>
      </c>
      <c r="F46">
        <v>0.80040999999999995</v>
      </c>
    </row>
    <row r="47" spans="1:6" x14ac:dyDescent="0.3">
      <c r="A47">
        <v>243</v>
      </c>
      <c r="B47">
        <v>0.78402000000000005</v>
      </c>
      <c r="C47">
        <v>0.79906999999999995</v>
      </c>
      <c r="D47">
        <v>0.85819999999999996</v>
      </c>
      <c r="E47">
        <v>0.82659000000000005</v>
      </c>
      <c r="F47">
        <v>0.80208999999999997</v>
      </c>
    </row>
    <row r="48" spans="1:6" x14ac:dyDescent="0.3">
      <c r="A48">
        <v>244</v>
      </c>
      <c r="B48">
        <v>0.78459000000000001</v>
      </c>
      <c r="C48">
        <v>0.80057</v>
      </c>
      <c r="D48">
        <v>0.85960999999999999</v>
      </c>
      <c r="E48">
        <v>0.82786000000000004</v>
      </c>
      <c r="F48">
        <v>0.80403999999999998</v>
      </c>
    </row>
    <row r="49" spans="1:6" x14ac:dyDescent="0.3">
      <c r="A49">
        <v>245</v>
      </c>
      <c r="B49">
        <v>0.78515999999999997</v>
      </c>
      <c r="C49">
        <v>0.80108000000000001</v>
      </c>
      <c r="D49">
        <v>0.86075999999999997</v>
      </c>
      <c r="E49">
        <v>0.82901000000000002</v>
      </c>
      <c r="F49">
        <v>0.80549000000000004</v>
      </c>
    </row>
    <row r="50" spans="1:6" x14ac:dyDescent="0.3">
      <c r="A50">
        <v>246</v>
      </c>
      <c r="B50">
        <v>0.78573000000000004</v>
      </c>
      <c r="C50">
        <v>0.80234000000000005</v>
      </c>
      <c r="D50">
        <v>0.86180999999999996</v>
      </c>
      <c r="E50">
        <v>0.82996999999999999</v>
      </c>
      <c r="F50">
        <v>0.80710999999999999</v>
      </c>
    </row>
    <row r="51" spans="1:6" x14ac:dyDescent="0.3">
      <c r="A51">
        <v>247</v>
      </c>
      <c r="B51">
        <v>0.78622000000000003</v>
      </c>
      <c r="C51">
        <v>0.80374999999999996</v>
      </c>
      <c r="D51">
        <v>0.86299999999999999</v>
      </c>
      <c r="E51">
        <v>0.83126</v>
      </c>
      <c r="F51">
        <v>0.80886000000000002</v>
      </c>
    </row>
    <row r="52" spans="1:6" x14ac:dyDescent="0.3">
      <c r="A52">
        <v>248</v>
      </c>
      <c r="B52">
        <v>0.78683999999999998</v>
      </c>
      <c r="C52">
        <v>0.80459000000000003</v>
      </c>
      <c r="D52">
        <v>0.86395</v>
      </c>
      <c r="E52">
        <v>0.83228999999999997</v>
      </c>
      <c r="F52">
        <v>0.81003000000000003</v>
      </c>
    </row>
    <row r="53" spans="1:6" x14ac:dyDescent="0.3">
      <c r="A53">
        <v>249</v>
      </c>
      <c r="B53">
        <v>0.78730999999999995</v>
      </c>
      <c r="C53">
        <v>0.80554999999999999</v>
      </c>
      <c r="D53">
        <v>0.86495999999999995</v>
      </c>
      <c r="E53">
        <v>0.83352999999999999</v>
      </c>
      <c r="F53">
        <v>0.81133999999999995</v>
      </c>
    </row>
    <row r="54" spans="1:6" x14ac:dyDescent="0.3">
      <c r="A54">
        <v>250</v>
      </c>
      <c r="B54">
        <v>0.78785000000000005</v>
      </c>
      <c r="C54">
        <v>0.80688000000000004</v>
      </c>
      <c r="D54">
        <v>0.86624999999999996</v>
      </c>
      <c r="E54">
        <v>0.83467000000000002</v>
      </c>
      <c r="F54">
        <v>0.81286999999999998</v>
      </c>
    </row>
    <row r="55" spans="1:6" x14ac:dyDescent="0.3">
      <c r="A55">
        <v>251</v>
      </c>
      <c r="B55">
        <v>0.78834000000000004</v>
      </c>
      <c r="C55">
        <v>0.80754999999999999</v>
      </c>
      <c r="D55">
        <v>0.86695999999999995</v>
      </c>
      <c r="E55">
        <v>0.83560999999999996</v>
      </c>
      <c r="F55">
        <v>0.81445000000000001</v>
      </c>
    </row>
    <row r="56" spans="1:6" x14ac:dyDescent="0.3">
      <c r="A56">
        <v>252</v>
      </c>
      <c r="B56">
        <v>0.78896999999999995</v>
      </c>
      <c r="C56">
        <v>0.80847000000000002</v>
      </c>
      <c r="D56">
        <v>0.86802000000000001</v>
      </c>
      <c r="E56">
        <v>0.83665999999999996</v>
      </c>
      <c r="F56">
        <v>0.81549000000000005</v>
      </c>
    </row>
    <row r="57" spans="1:6" x14ac:dyDescent="0.3">
      <c r="A57">
        <v>253</v>
      </c>
      <c r="B57">
        <v>0.78969999999999996</v>
      </c>
      <c r="C57">
        <v>0.80984999999999996</v>
      </c>
      <c r="D57">
        <v>0.86907000000000001</v>
      </c>
      <c r="E57">
        <v>0.83779999999999999</v>
      </c>
      <c r="F57">
        <v>0.81677999999999995</v>
      </c>
    </row>
    <row r="58" spans="1:6" x14ac:dyDescent="0.3">
      <c r="A58">
        <v>254</v>
      </c>
      <c r="B58">
        <v>0.78991999999999996</v>
      </c>
      <c r="C58">
        <v>0.81076999999999999</v>
      </c>
      <c r="D58">
        <v>0.86987000000000003</v>
      </c>
      <c r="E58">
        <v>0.83877000000000002</v>
      </c>
      <c r="F58">
        <v>0.81818999999999997</v>
      </c>
    </row>
    <row r="59" spans="1:6" x14ac:dyDescent="0.3">
      <c r="A59">
        <v>255</v>
      </c>
      <c r="B59">
        <v>0.79059000000000001</v>
      </c>
      <c r="C59">
        <v>0.81189</v>
      </c>
      <c r="D59">
        <v>0.871</v>
      </c>
      <c r="E59">
        <v>0.83992999999999995</v>
      </c>
      <c r="F59">
        <v>0.81976000000000004</v>
      </c>
    </row>
    <row r="60" spans="1:6" x14ac:dyDescent="0.3">
      <c r="A60">
        <v>256</v>
      </c>
      <c r="B60">
        <v>0.79103999999999997</v>
      </c>
      <c r="C60">
        <v>0.81281000000000003</v>
      </c>
      <c r="D60">
        <v>0.87216000000000005</v>
      </c>
      <c r="E60">
        <v>0.84131999999999996</v>
      </c>
      <c r="F60">
        <v>0.82082999999999995</v>
      </c>
    </row>
    <row r="61" spans="1:6" x14ac:dyDescent="0.3">
      <c r="A61">
        <v>257</v>
      </c>
      <c r="B61">
        <v>0.79166999999999998</v>
      </c>
      <c r="C61">
        <v>0.81394999999999995</v>
      </c>
      <c r="D61">
        <v>0.87336999999999998</v>
      </c>
      <c r="E61">
        <v>0.84248999999999996</v>
      </c>
      <c r="F61">
        <v>0.8226</v>
      </c>
    </row>
    <row r="62" spans="1:6" x14ac:dyDescent="0.3">
      <c r="A62">
        <v>258</v>
      </c>
      <c r="B62">
        <v>0.79213999999999996</v>
      </c>
      <c r="C62">
        <v>0.81474000000000002</v>
      </c>
      <c r="D62">
        <v>0.87441999999999998</v>
      </c>
      <c r="E62">
        <v>0.84348000000000001</v>
      </c>
      <c r="F62">
        <v>0.82382999999999995</v>
      </c>
    </row>
    <row r="63" spans="1:6" x14ac:dyDescent="0.3">
      <c r="A63">
        <v>259</v>
      </c>
      <c r="B63">
        <v>0.79266999999999999</v>
      </c>
      <c r="C63">
        <v>0.81610000000000005</v>
      </c>
      <c r="D63">
        <v>0.87578</v>
      </c>
      <c r="E63">
        <v>0.84502999999999995</v>
      </c>
      <c r="F63">
        <v>0.82547999999999999</v>
      </c>
    </row>
    <row r="64" spans="1:6" x14ac:dyDescent="0.3">
      <c r="A64">
        <v>260</v>
      </c>
      <c r="B64">
        <v>0.79303999999999997</v>
      </c>
      <c r="C64">
        <v>0.81703999999999999</v>
      </c>
      <c r="D64">
        <v>0.87695000000000001</v>
      </c>
      <c r="E64">
        <v>0.84636999999999996</v>
      </c>
      <c r="F64">
        <v>0.82694000000000001</v>
      </c>
    </row>
    <row r="65" spans="1:6" x14ac:dyDescent="0.3">
      <c r="A65">
        <v>261</v>
      </c>
      <c r="B65">
        <v>0.79347000000000001</v>
      </c>
      <c r="C65">
        <v>0.81820999999999999</v>
      </c>
      <c r="D65">
        <v>0.87846999999999997</v>
      </c>
      <c r="E65">
        <v>0.84762000000000004</v>
      </c>
      <c r="F65">
        <v>0.82833999999999997</v>
      </c>
    </row>
    <row r="66" spans="1:6" x14ac:dyDescent="0.3">
      <c r="A66">
        <v>262</v>
      </c>
      <c r="B66">
        <v>0.79349000000000003</v>
      </c>
      <c r="C66">
        <v>0.81927000000000005</v>
      </c>
      <c r="D66">
        <v>0.88</v>
      </c>
      <c r="E66">
        <v>0.84902999999999995</v>
      </c>
      <c r="F66">
        <v>0.83006999999999997</v>
      </c>
    </row>
    <row r="67" spans="1:6" x14ac:dyDescent="0.3">
      <c r="A67">
        <v>263</v>
      </c>
      <c r="B67">
        <v>0.79388000000000003</v>
      </c>
      <c r="C67">
        <v>0.82047999999999999</v>
      </c>
      <c r="D67">
        <v>0.88149</v>
      </c>
      <c r="E67">
        <v>0.85058999999999996</v>
      </c>
      <c r="F67">
        <v>0.83191000000000004</v>
      </c>
    </row>
    <row r="68" spans="1:6" x14ac:dyDescent="0.3">
      <c r="A68">
        <v>264</v>
      </c>
      <c r="B68">
        <v>0.79434000000000005</v>
      </c>
      <c r="C68">
        <v>0.82171000000000005</v>
      </c>
      <c r="D68">
        <v>0.88293999999999995</v>
      </c>
      <c r="E68">
        <v>0.85194999999999999</v>
      </c>
      <c r="F68">
        <v>0.83355999999999997</v>
      </c>
    </row>
    <row r="69" spans="1:6" x14ac:dyDescent="0.3">
      <c r="A69">
        <v>265</v>
      </c>
      <c r="B69">
        <v>0.79447999999999996</v>
      </c>
      <c r="C69">
        <v>0.82269000000000003</v>
      </c>
      <c r="D69">
        <v>0.88424000000000003</v>
      </c>
      <c r="E69">
        <v>0.85331000000000001</v>
      </c>
      <c r="F69">
        <v>0.83511999999999997</v>
      </c>
    </row>
    <row r="70" spans="1:6" x14ac:dyDescent="0.3">
      <c r="A70">
        <v>266</v>
      </c>
      <c r="B70">
        <v>0.79476000000000002</v>
      </c>
      <c r="C70">
        <v>0.82386999999999999</v>
      </c>
      <c r="D70">
        <v>0.88573000000000002</v>
      </c>
      <c r="E70">
        <v>0.85482000000000002</v>
      </c>
      <c r="F70">
        <v>0.83679999999999999</v>
      </c>
    </row>
    <row r="71" spans="1:6" x14ac:dyDescent="0.3">
      <c r="A71">
        <v>267</v>
      </c>
      <c r="B71">
        <v>0.79520000000000002</v>
      </c>
      <c r="C71">
        <v>0.82465999999999995</v>
      </c>
      <c r="D71">
        <v>0.88675999999999999</v>
      </c>
      <c r="E71">
        <v>0.85602999999999996</v>
      </c>
      <c r="F71">
        <v>0.83799000000000001</v>
      </c>
    </row>
    <row r="72" spans="1:6" x14ac:dyDescent="0.3">
      <c r="A72">
        <v>268</v>
      </c>
      <c r="B72">
        <v>0.79569999999999996</v>
      </c>
      <c r="C72">
        <v>0.82538</v>
      </c>
      <c r="D72">
        <v>0.88804000000000005</v>
      </c>
      <c r="E72">
        <v>0.85729999999999995</v>
      </c>
      <c r="F72">
        <v>0.83957999999999999</v>
      </c>
    </row>
    <row r="73" spans="1:6" x14ac:dyDescent="0.3">
      <c r="A73">
        <v>269</v>
      </c>
      <c r="B73">
        <v>0.79574999999999996</v>
      </c>
      <c r="C73">
        <v>0.82652000000000003</v>
      </c>
      <c r="D73">
        <v>0.88915</v>
      </c>
      <c r="E73">
        <v>0.85812999999999995</v>
      </c>
      <c r="F73">
        <v>0.84074000000000004</v>
      </c>
    </row>
    <row r="74" spans="1:6" x14ac:dyDescent="0.3">
      <c r="A74">
        <v>270</v>
      </c>
      <c r="B74">
        <v>0.79608000000000001</v>
      </c>
      <c r="C74">
        <v>0.82765999999999995</v>
      </c>
      <c r="D74">
        <v>0.88993999999999995</v>
      </c>
      <c r="E74">
        <v>0.85928000000000004</v>
      </c>
      <c r="F74">
        <v>0.84189000000000003</v>
      </c>
    </row>
    <row r="75" spans="1:6" x14ac:dyDescent="0.3">
      <c r="A75">
        <v>271</v>
      </c>
      <c r="B75">
        <v>0.79666000000000003</v>
      </c>
      <c r="C75">
        <v>0.82850999999999997</v>
      </c>
      <c r="D75">
        <v>0.89098999999999995</v>
      </c>
      <c r="E75">
        <v>0.86031999999999997</v>
      </c>
      <c r="F75">
        <v>0.84306999999999999</v>
      </c>
    </row>
    <row r="76" spans="1:6" x14ac:dyDescent="0.3">
      <c r="A76">
        <v>272</v>
      </c>
      <c r="B76">
        <v>0.79705000000000004</v>
      </c>
      <c r="C76">
        <v>0.82943</v>
      </c>
      <c r="D76">
        <v>0.89195000000000002</v>
      </c>
      <c r="E76">
        <v>0.86124999999999996</v>
      </c>
      <c r="F76">
        <v>0.84419</v>
      </c>
    </row>
    <row r="77" spans="1:6" x14ac:dyDescent="0.3">
      <c r="A77">
        <v>273</v>
      </c>
      <c r="B77">
        <v>0.79739000000000004</v>
      </c>
      <c r="C77">
        <v>0.83038000000000001</v>
      </c>
      <c r="D77">
        <v>0.89234000000000002</v>
      </c>
      <c r="E77">
        <v>0.86248999999999998</v>
      </c>
      <c r="F77">
        <v>0.84482999999999997</v>
      </c>
    </row>
    <row r="78" spans="1:6" x14ac:dyDescent="0.3">
      <c r="A78">
        <v>274</v>
      </c>
      <c r="B78">
        <v>0.79754000000000003</v>
      </c>
      <c r="C78">
        <v>0.83128999999999997</v>
      </c>
      <c r="D78">
        <v>0.89283999999999997</v>
      </c>
      <c r="E78">
        <v>0.86282000000000003</v>
      </c>
      <c r="F78">
        <v>0.84536</v>
      </c>
    </row>
    <row r="79" spans="1:6" x14ac:dyDescent="0.3">
      <c r="A79">
        <v>275</v>
      </c>
      <c r="B79">
        <v>0.79786000000000001</v>
      </c>
      <c r="C79">
        <v>0.83182</v>
      </c>
      <c r="D79">
        <v>0.89314000000000004</v>
      </c>
      <c r="E79">
        <v>0.86341999999999997</v>
      </c>
      <c r="F79">
        <v>0.84641999999999995</v>
      </c>
    </row>
    <row r="80" spans="1:6" x14ac:dyDescent="0.3">
      <c r="A80">
        <v>276</v>
      </c>
      <c r="B80">
        <v>0.79842000000000002</v>
      </c>
      <c r="C80">
        <v>0.83308000000000004</v>
      </c>
      <c r="D80">
        <v>0.89395999999999998</v>
      </c>
      <c r="E80">
        <v>0.86477999999999999</v>
      </c>
      <c r="F80">
        <v>0.84745999999999999</v>
      </c>
    </row>
    <row r="81" spans="1:6" x14ac:dyDescent="0.3">
      <c r="A81">
        <v>277</v>
      </c>
      <c r="B81">
        <v>0.79884999999999995</v>
      </c>
      <c r="C81">
        <v>0.83387999999999995</v>
      </c>
      <c r="D81">
        <v>0.89468999999999999</v>
      </c>
      <c r="E81">
        <v>0.86558000000000002</v>
      </c>
      <c r="F81">
        <v>0.84814000000000001</v>
      </c>
    </row>
    <row r="82" spans="1:6" x14ac:dyDescent="0.3">
      <c r="A82">
        <v>278</v>
      </c>
      <c r="B82">
        <v>0.79893999999999998</v>
      </c>
      <c r="C82">
        <v>0.83418999999999999</v>
      </c>
      <c r="D82">
        <v>0.89505999999999997</v>
      </c>
      <c r="E82">
        <v>0.86621000000000004</v>
      </c>
      <c r="F82">
        <v>0.84894999999999998</v>
      </c>
    </row>
    <row r="83" spans="1:6" x14ac:dyDescent="0.3">
      <c r="A83">
        <v>279</v>
      </c>
      <c r="B83">
        <v>0.79964000000000002</v>
      </c>
      <c r="C83">
        <v>0.83516999999999997</v>
      </c>
      <c r="D83">
        <v>0.89524000000000004</v>
      </c>
      <c r="E83">
        <v>0.86699999999999999</v>
      </c>
      <c r="F83">
        <v>0.84965000000000002</v>
      </c>
    </row>
    <row r="84" spans="1:6" x14ac:dyDescent="0.3">
      <c r="A84">
        <v>280</v>
      </c>
      <c r="B84">
        <v>0.79959999999999998</v>
      </c>
      <c r="C84">
        <v>0.83547000000000005</v>
      </c>
      <c r="D84">
        <v>0.89622999999999997</v>
      </c>
      <c r="E84">
        <v>0.86778999999999995</v>
      </c>
      <c r="F84">
        <v>0.85058999999999996</v>
      </c>
    </row>
    <row r="85" spans="1:6" x14ac:dyDescent="0.3">
      <c r="A85">
        <v>281</v>
      </c>
      <c r="B85">
        <v>0.80010000000000003</v>
      </c>
      <c r="C85">
        <v>0.83621999999999996</v>
      </c>
      <c r="D85">
        <v>0.89681999999999995</v>
      </c>
      <c r="E85">
        <v>0.86858000000000002</v>
      </c>
      <c r="F85">
        <v>0.85148000000000001</v>
      </c>
    </row>
    <row r="86" spans="1:6" x14ac:dyDescent="0.3">
      <c r="A86">
        <v>282</v>
      </c>
      <c r="B86">
        <v>0.80061000000000004</v>
      </c>
      <c r="C86">
        <v>0.83723999999999998</v>
      </c>
      <c r="D86">
        <v>0.89717999999999998</v>
      </c>
      <c r="E86">
        <v>0.86931000000000003</v>
      </c>
      <c r="F86">
        <v>0.85204999999999997</v>
      </c>
    </row>
    <row r="87" spans="1:6" x14ac:dyDescent="0.3">
      <c r="A87">
        <v>283</v>
      </c>
      <c r="B87">
        <v>0.80095000000000005</v>
      </c>
      <c r="C87">
        <v>0.83801000000000003</v>
      </c>
      <c r="D87">
        <v>0.89780000000000004</v>
      </c>
      <c r="E87">
        <v>0.87016000000000004</v>
      </c>
      <c r="F87">
        <v>0.85277000000000003</v>
      </c>
    </row>
    <row r="88" spans="1:6" x14ac:dyDescent="0.3">
      <c r="A88">
        <v>284</v>
      </c>
      <c r="B88">
        <v>0.80145999999999995</v>
      </c>
      <c r="C88">
        <v>0.83884000000000003</v>
      </c>
      <c r="D88">
        <v>0.89842999999999995</v>
      </c>
      <c r="E88">
        <v>0.87105999999999995</v>
      </c>
      <c r="F88">
        <v>0.85365000000000002</v>
      </c>
    </row>
    <row r="89" spans="1:6" x14ac:dyDescent="0.3">
      <c r="A89">
        <v>285</v>
      </c>
      <c r="B89">
        <v>0.80169000000000001</v>
      </c>
      <c r="C89">
        <v>0.83942000000000005</v>
      </c>
      <c r="D89">
        <v>0.89881</v>
      </c>
      <c r="E89">
        <v>0.87143000000000004</v>
      </c>
      <c r="F89">
        <v>0.85426999999999997</v>
      </c>
    </row>
    <row r="90" spans="1:6" x14ac:dyDescent="0.3">
      <c r="A90">
        <v>286</v>
      </c>
      <c r="B90">
        <v>0.80188999999999999</v>
      </c>
      <c r="C90">
        <v>0.84052000000000004</v>
      </c>
      <c r="D90">
        <v>0.89927999999999997</v>
      </c>
      <c r="E90">
        <v>0.87236000000000002</v>
      </c>
      <c r="F90">
        <v>0.85514999999999997</v>
      </c>
    </row>
    <row r="91" spans="1:6" x14ac:dyDescent="0.3">
      <c r="A91">
        <v>287</v>
      </c>
      <c r="B91">
        <v>0.80276999999999998</v>
      </c>
      <c r="C91">
        <v>0.84140999999999999</v>
      </c>
      <c r="D91">
        <v>0.89988999999999997</v>
      </c>
      <c r="E91">
        <v>0.87317</v>
      </c>
      <c r="F91">
        <v>0.85604999999999998</v>
      </c>
    </row>
    <row r="92" spans="1:6" x14ac:dyDescent="0.3">
      <c r="A92">
        <v>288</v>
      </c>
      <c r="B92">
        <v>0.80281999999999998</v>
      </c>
      <c r="C92">
        <v>0.84167000000000003</v>
      </c>
      <c r="D92">
        <v>0.90049999999999997</v>
      </c>
      <c r="E92">
        <v>0.87366999999999995</v>
      </c>
      <c r="F92">
        <v>0.85675000000000001</v>
      </c>
    </row>
    <row r="93" spans="1:6" x14ac:dyDescent="0.3">
      <c r="A93">
        <v>289</v>
      </c>
      <c r="B93">
        <v>0.80352000000000001</v>
      </c>
      <c r="C93">
        <v>0.84272999999999998</v>
      </c>
      <c r="D93">
        <v>0.90063000000000004</v>
      </c>
      <c r="E93">
        <v>0.87465000000000004</v>
      </c>
      <c r="F93">
        <v>0.85731999999999997</v>
      </c>
    </row>
    <row r="94" spans="1:6" x14ac:dyDescent="0.3">
      <c r="A94">
        <v>290</v>
      </c>
      <c r="B94">
        <v>0.80313999999999997</v>
      </c>
      <c r="C94">
        <v>0.84375999999999995</v>
      </c>
      <c r="D94">
        <v>0.90146999999999999</v>
      </c>
      <c r="E94">
        <v>0.87558999999999998</v>
      </c>
      <c r="F94">
        <v>0.85814999999999997</v>
      </c>
    </row>
    <row r="95" spans="1:6" x14ac:dyDescent="0.3">
      <c r="A95">
        <v>291</v>
      </c>
      <c r="B95">
        <v>0.80386000000000002</v>
      </c>
      <c r="C95">
        <v>0.84374000000000005</v>
      </c>
      <c r="D95">
        <v>0.90198999999999996</v>
      </c>
      <c r="E95">
        <v>0.87602000000000002</v>
      </c>
      <c r="F95">
        <v>0.85872999999999999</v>
      </c>
    </row>
    <row r="96" spans="1:6" x14ac:dyDescent="0.3">
      <c r="A96">
        <v>292</v>
      </c>
      <c r="B96">
        <v>0.80386999999999997</v>
      </c>
      <c r="C96">
        <v>0.84484999999999999</v>
      </c>
      <c r="D96">
        <v>0.90285000000000004</v>
      </c>
      <c r="E96">
        <v>0.87702000000000002</v>
      </c>
      <c r="F96">
        <v>0.85985</v>
      </c>
    </row>
    <row r="97" spans="1:6" x14ac:dyDescent="0.3">
      <c r="A97">
        <v>293</v>
      </c>
      <c r="B97">
        <v>0.80483000000000005</v>
      </c>
      <c r="C97">
        <v>0.84611000000000003</v>
      </c>
      <c r="D97">
        <v>0.90390999999999999</v>
      </c>
      <c r="E97">
        <v>0.87826000000000004</v>
      </c>
      <c r="F97">
        <v>0.86104999999999998</v>
      </c>
    </row>
    <row r="98" spans="1:6" x14ac:dyDescent="0.3">
      <c r="A98">
        <v>294</v>
      </c>
      <c r="B98">
        <v>0.80437000000000003</v>
      </c>
      <c r="C98">
        <v>0.84658</v>
      </c>
      <c r="D98">
        <v>0.90451999999999999</v>
      </c>
      <c r="E98">
        <v>0.87883</v>
      </c>
      <c r="F98">
        <v>0.86178999999999994</v>
      </c>
    </row>
    <row r="99" spans="1:6" x14ac:dyDescent="0.3">
      <c r="A99">
        <v>295</v>
      </c>
      <c r="B99">
        <v>0.80483000000000005</v>
      </c>
      <c r="C99">
        <v>0.84719999999999995</v>
      </c>
      <c r="D99">
        <v>0.90517000000000003</v>
      </c>
      <c r="E99">
        <v>0.87944</v>
      </c>
      <c r="F99">
        <v>0.86270999999999998</v>
      </c>
    </row>
    <row r="100" spans="1:6" x14ac:dyDescent="0.3">
      <c r="A100">
        <v>296</v>
      </c>
      <c r="B100">
        <v>0.80500000000000005</v>
      </c>
      <c r="C100">
        <v>0.84816000000000003</v>
      </c>
      <c r="D100">
        <v>0.90593000000000001</v>
      </c>
      <c r="E100">
        <v>0.88043000000000005</v>
      </c>
      <c r="F100">
        <v>0.86368</v>
      </c>
    </row>
    <row r="101" spans="1:6" x14ac:dyDescent="0.3">
      <c r="A101">
        <v>297</v>
      </c>
      <c r="B101">
        <v>0.80549999999999999</v>
      </c>
      <c r="C101">
        <v>0.84907999999999995</v>
      </c>
      <c r="D101">
        <v>0.90678000000000003</v>
      </c>
      <c r="E101">
        <v>0.88109999999999999</v>
      </c>
      <c r="F101">
        <v>0.86448999999999998</v>
      </c>
    </row>
    <row r="102" spans="1:6" x14ac:dyDescent="0.3">
      <c r="A102">
        <v>298</v>
      </c>
      <c r="B102">
        <v>0.80567999999999995</v>
      </c>
      <c r="C102">
        <v>0.84987000000000001</v>
      </c>
      <c r="D102">
        <v>0.90791999999999995</v>
      </c>
      <c r="E102">
        <v>0.88217999999999996</v>
      </c>
      <c r="F102">
        <v>0.86553999999999998</v>
      </c>
    </row>
    <row r="103" spans="1:6" x14ac:dyDescent="0.3">
      <c r="A103">
        <v>299</v>
      </c>
      <c r="B103">
        <v>0.80549000000000004</v>
      </c>
      <c r="C103">
        <v>0.85070000000000001</v>
      </c>
      <c r="D103">
        <v>0.90868000000000004</v>
      </c>
      <c r="E103">
        <v>0.88305999999999996</v>
      </c>
      <c r="F103">
        <v>0.86655000000000004</v>
      </c>
    </row>
    <row r="104" spans="1:6" x14ac:dyDescent="0.3">
      <c r="A104">
        <v>300</v>
      </c>
      <c r="B104">
        <v>0.80564000000000002</v>
      </c>
      <c r="C104">
        <v>0.85118000000000005</v>
      </c>
      <c r="D104">
        <v>0.90946000000000005</v>
      </c>
      <c r="E104">
        <v>0.88366999999999996</v>
      </c>
      <c r="F104">
        <v>0.86750000000000005</v>
      </c>
    </row>
    <row r="105" spans="1:6" x14ac:dyDescent="0.3">
      <c r="A105">
        <v>301</v>
      </c>
      <c r="B105">
        <v>0.80627000000000004</v>
      </c>
      <c r="C105">
        <v>0.85192999999999997</v>
      </c>
      <c r="D105">
        <v>0.91022999999999998</v>
      </c>
      <c r="E105">
        <v>0.88456999999999997</v>
      </c>
      <c r="F105">
        <v>0.86816000000000004</v>
      </c>
    </row>
    <row r="106" spans="1:6" x14ac:dyDescent="0.3">
      <c r="A106">
        <v>302</v>
      </c>
      <c r="B106">
        <v>0.80639000000000005</v>
      </c>
      <c r="C106">
        <v>0.85302</v>
      </c>
      <c r="D106">
        <v>0.91091</v>
      </c>
      <c r="E106">
        <v>0.88563999999999998</v>
      </c>
      <c r="F106">
        <v>0.86934999999999996</v>
      </c>
    </row>
    <row r="107" spans="1:6" x14ac:dyDescent="0.3">
      <c r="A107">
        <v>303</v>
      </c>
      <c r="B107">
        <v>0.80650999999999995</v>
      </c>
      <c r="C107">
        <v>0.85362000000000005</v>
      </c>
      <c r="D107">
        <v>0.91200999999999999</v>
      </c>
      <c r="E107">
        <v>0.88636000000000004</v>
      </c>
      <c r="F107">
        <v>0.86997000000000002</v>
      </c>
    </row>
    <row r="108" spans="1:6" x14ac:dyDescent="0.3">
      <c r="A108">
        <v>304</v>
      </c>
      <c r="B108">
        <v>0.80698000000000003</v>
      </c>
      <c r="C108">
        <v>0.85433000000000003</v>
      </c>
      <c r="D108">
        <v>0.91269999999999996</v>
      </c>
      <c r="E108">
        <v>0.88702999999999999</v>
      </c>
      <c r="F108">
        <v>0.87077000000000004</v>
      </c>
    </row>
    <row r="109" spans="1:6" x14ac:dyDescent="0.3">
      <c r="A109">
        <v>305</v>
      </c>
      <c r="B109">
        <v>0.80739000000000005</v>
      </c>
      <c r="C109">
        <v>0.85524999999999995</v>
      </c>
      <c r="D109">
        <v>0.91352999999999995</v>
      </c>
      <c r="E109">
        <v>0.88800999999999997</v>
      </c>
      <c r="F109">
        <v>0.87190999999999996</v>
      </c>
    </row>
    <row r="110" spans="1:6" x14ac:dyDescent="0.3">
      <c r="A110">
        <v>306</v>
      </c>
      <c r="B110">
        <v>0.80791000000000002</v>
      </c>
      <c r="C110">
        <v>0.85565999999999998</v>
      </c>
      <c r="D110">
        <v>0.91407000000000005</v>
      </c>
      <c r="E110">
        <v>0.88870000000000005</v>
      </c>
      <c r="F110">
        <v>0.87239999999999995</v>
      </c>
    </row>
    <row r="111" spans="1:6" x14ac:dyDescent="0.3">
      <c r="A111">
        <v>307</v>
      </c>
      <c r="B111">
        <v>0.80806</v>
      </c>
      <c r="C111">
        <v>0.85638000000000003</v>
      </c>
      <c r="D111">
        <v>0.91478000000000004</v>
      </c>
      <c r="E111">
        <v>0.88961999999999997</v>
      </c>
      <c r="F111">
        <v>0.87304000000000004</v>
      </c>
    </row>
    <row r="112" spans="1:6" x14ac:dyDescent="0.3">
      <c r="A112">
        <v>308</v>
      </c>
      <c r="B112">
        <v>0.80818999999999996</v>
      </c>
      <c r="C112">
        <v>0.85716999999999999</v>
      </c>
      <c r="D112">
        <v>0.91539999999999999</v>
      </c>
      <c r="E112">
        <v>0.89027000000000001</v>
      </c>
      <c r="F112">
        <v>0.87377000000000005</v>
      </c>
    </row>
    <row r="113" spans="1:6" x14ac:dyDescent="0.3">
      <c r="A113">
        <v>309</v>
      </c>
      <c r="B113">
        <v>0.80874999999999997</v>
      </c>
      <c r="C113">
        <v>0.85782000000000003</v>
      </c>
      <c r="D113">
        <v>0.91625999999999996</v>
      </c>
      <c r="E113">
        <v>0.89097000000000004</v>
      </c>
      <c r="F113">
        <v>0.87434999999999996</v>
      </c>
    </row>
    <row r="114" spans="1:6" x14ac:dyDescent="0.3">
      <c r="A114">
        <v>310</v>
      </c>
      <c r="B114">
        <v>0.80886000000000002</v>
      </c>
      <c r="C114">
        <v>0.85823000000000005</v>
      </c>
      <c r="D114">
        <v>0.91622999999999999</v>
      </c>
      <c r="E114">
        <v>0.89129000000000003</v>
      </c>
      <c r="F114">
        <v>0.87483</v>
      </c>
    </row>
    <row r="115" spans="1:6" x14ac:dyDescent="0.3">
      <c r="A115">
        <v>311</v>
      </c>
      <c r="B115">
        <v>0.80923</v>
      </c>
      <c r="C115">
        <v>0.85924999999999996</v>
      </c>
      <c r="D115">
        <v>0.91657</v>
      </c>
      <c r="E115">
        <v>0.89207000000000003</v>
      </c>
      <c r="F115">
        <v>0.87544999999999995</v>
      </c>
    </row>
    <row r="116" spans="1:6" x14ac:dyDescent="0.3">
      <c r="A116">
        <v>312</v>
      </c>
      <c r="B116">
        <v>0.80971000000000004</v>
      </c>
      <c r="C116">
        <v>0.86014999999999997</v>
      </c>
      <c r="D116">
        <v>0.91730999999999996</v>
      </c>
      <c r="E116">
        <v>0.89280000000000004</v>
      </c>
      <c r="F116">
        <v>0.87585999999999997</v>
      </c>
    </row>
    <row r="117" spans="1:6" x14ac:dyDescent="0.3">
      <c r="A117">
        <v>313</v>
      </c>
      <c r="B117">
        <v>0.81032000000000004</v>
      </c>
      <c r="C117">
        <v>0.85984000000000005</v>
      </c>
      <c r="D117">
        <v>0.91761000000000004</v>
      </c>
      <c r="E117">
        <v>0.89290000000000003</v>
      </c>
      <c r="F117">
        <v>0.87607000000000002</v>
      </c>
    </row>
    <row r="118" spans="1:6" x14ac:dyDescent="0.3">
      <c r="A118">
        <v>314</v>
      </c>
      <c r="B118">
        <v>0.81028</v>
      </c>
      <c r="C118">
        <v>0.86075000000000002</v>
      </c>
      <c r="D118">
        <v>0.91757</v>
      </c>
      <c r="E118">
        <v>0.89341999999999999</v>
      </c>
      <c r="F118">
        <v>0.87695999999999996</v>
      </c>
    </row>
    <row r="119" spans="1:6" x14ac:dyDescent="0.3">
      <c r="A119">
        <v>315</v>
      </c>
      <c r="B119">
        <v>0.81110000000000004</v>
      </c>
      <c r="C119">
        <v>0.86173999999999995</v>
      </c>
      <c r="D119">
        <v>0.91859999999999997</v>
      </c>
      <c r="E119">
        <v>0.89429000000000003</v>
      </c>
      <c r="F119">
        <v>0.87761</v>
      </c>
    </row>
    <row r="120" spans="1:6" x14ac:dyDescent="0.3">
      <c r="A120">
        <v>316</v>
      </c>
      <c r="B120">
        <v>0.81108999999999998</v>
      </c>
      <c r="C120">
        <v>0.86243000000000003</v>
      </c>
      <c r="D120">
        <v>0.91817000000000004</v>
      </c>
      <c r="E120">
        <v>0.89492000000000005</v>
      </c>
      <c r="F120">
        <v>0.87758000000000003</v>
      </c>
    </row>
    <row r="121" spans="1:6" x14ac:dyDescent="0.3">
      <c r="A121">
        <v>317</v>
      </c>
      <c r="B121">
        <v>0.81144000000000005</v>
      </c>
      <c r="C121">
        <v>0.86290999999999995</v>
      </c>
      <c r="D121">
        <v>0.91896999999999995</v>
      </c>
      <c r="E121">
        <v>0.89541000000000004</v>
      </c>
      <c r="F121">
        <v>0.87827999999999995</v>
      </c>
    </row>
    <row r="122" spans="1:6" x14ac:dyDescent="0.3">
      <c r="A122">
        <v>318</v>
      </c>
      <c r="B122">
        <v>0.81147999999999998</v>
      </c>
      <c r="C122">
        <v>0.86397999999999997</v>
      </c>
      <c r="D122">
        <v>0.91937000000000002</v>
      </c>
      <c r="E122">
        <v>0.89571000000000001</v>
      </c>
      <c r="F122">
        <v>0.87849999999999995</v>
      </c>
    </row>
    <row r="123" spans="1:6" x14ac:dyDescent="0.3">
      <c r="A123">
        <v>319</v>
      </c>
      <c r="B123">
        <v>0.81161000000000005</v>
      </c>
      <c r="C123">
        <v>0.86412999999999995</v>
      </c>
      <c r="D123">
        <v>0.91961000000000004</v>
      </c>
      <c r="E123">
        <v>0.89612999999999998</v>
      </c>
      <c r="F123">
        <v>0.87917000000000001</v>
      </c>
    </row>
    <row r="124" spans="1:6" x14ac:dyDescent="0.3">
      <c r="A124">
        <v>320</v>
      </c>
      <c r="B124">
        <v>0.81245999999999996</v>
      </c>
      <c r="C124">
        <v>0.86509999999999998</v>
      </c>
      <c r="D124">
        <v>0.92005000000000003</v>
      </c>
      <c r="E124">
        <v>0.89707000000000003</v>
      </c>
      <c r="F124">
        <v>0.87934999999999997</v>
      </c>
    </row>
    <row r="125" spans="1:6" x14ac:dyDescent="0.3">
      <c r="A125">
        <v>321</v>
      </c>
      <c r="B125">
        <v>0.81281000000000003</v>
      </c>
      <c r="C125">
        <v>0.86560999999999999</v>
      </c>
      <c r="D125">
        <v>0.92023999999999995</v>
      </c>
      <c r="E125">
        <v>0.89727999999999997</v>
      </c>
      <c r="F125">
        <v>0.87983</v>
      </c>
    </row>
    <row r="126" spans="1:6" x14ac:dyDescent="0.3">
      <c r="A126">
        <v>322</v>
      </c>
      <c r="B126">
        <v>0.81267</v>
      </c>
      <c r="C126">
        <v>0.86612999999999996</v>
      </c>
      <c r="D126">
        <v>0.92076999999999998</v>
      </c>
      <c r="E126">
        <v>0.89785000000000004</v>
      </c>
      <c r="F126">
        <v>0.87997999999999998</v>
      </c>
    </row>
    <row r="127" spans="1:6" x14ac:dyDescent="0.3">
      <c r="A127">
        <v>323</v>
      </c>
      <c r="B127">
        <v>0.81269999999999998</v>
      </c>
      <c r="C127">
        <v>0.86687000000000003</v>
      </c>
      <c r="D127">
        <v>0.92103000000000002</v>
      </c>
      <c r="E127">
        <v>0.89858000000000005</v>
      </c>
      <c r="F127">
        <v>0.88065000000000004</v>
      </c>
    </row>
    <row r="128" spans="1:6" x14ac:dyDescent="0.3">
      <c r="A128">
        <v>324</v>
      </c>
      <c r="B128">
        <v>0.81340000000000001</v>
      </c>
      <c r="C128">
        <v>0.86753999999999998</v>
      </c>
      <c r="D128">
        <v>0.92115000000000002</v>
      </c>
      <c r="E128">
        <v>0.89922000000000002</v>
      </c>
      <c r="F128">
        <v>0.88129000000000002</v>
      </c>
    </row>
    <row r="129" spans="1:6" x14ac:dyDescent="0.3">
      <c r="A129">
        <v>325</v>
      </c>
      <c r="B129">
        <v>0.81325999999999998</v>
      </c>
      <c r="C129">
        <v>0.86770999999999998</v>
      </c>
      <c r="D129">
        <v>0.92169999999999996</v>
      </c>
      <c r="E129">
        <v>0.89927000000000001</v>
      </c>
      <c r="F129">
        <v>0.88136000000000003</v>
      </c>
    </row>
    <row r="130" spans="1:6" x14ac:dyDescent="0.3">
      <c r="A130">
        <v>326</v>
      </c>
      <c r="B130">
        <v>0.81361000000000006</v>
      </c>
      <c r="C130">
        <v>0.86848000000000003</v>
      </c>
      <c r="D130">
        <v>0.92200000000000004</v>
      </c>
      <c r="E130">
        <v>0.89986999999999995</v>
      </c>
      <c r="F130">
        <v>0.88178000000000001</v>
      </c>
    </row>
    <row r="131" spans="1:6" x14ac:dyDescent="0.3">
      <c r="A131">
        <v>327</v>
      </c>
      <c r="B131">
        <v>0.81376999999999999</v>
      </c>
      <c r="C131">
        <v>0.86899999999999999</v>
      </c>
      <c r="D131">
        <v>0.92215999999999998</v>
      </c>
      <c r="E131">
        <v>0.90083000000000002</v>
      </c>
      <c r="F131">
        <v>0.88219999999999998</v>
      </c>
    </row>
    <row r="132" spans="1:6" x14ac:dyDescent="0.3">
      <c r="A132">
        <v>328</v>
      </c>
      <c r="B132">
        <v>0.81408999999999998</v>
      </c>
      <c r="C132">
        <v>0.86917999999999995</v>
      </c>
      <c r="D132">
        <v>0.92276999999999998</v>
      </c>
      <c r="E132">
        <v>0.90149000000000001</v>
      </c>
      <c r="F132">
        <v>0.88224999999999998</v>
      </c>
    </row>
    <row r="133" spans="1:6" x14ac:dyDescent="0.3">
      <c r="A133">
        <v>329</v>
      </c>
      <c r="B133">
        <v>0.81433999999999995</v>
      </c>
      <c r="C133">
        <v>0.86950000000000005</v>
      </c>
      <c r="D133">
        <v>0.92291999999999996</v>
      </c>
      <c r="E133">
        <v>0.90098</v>
      </c>
      <c r="F133">
        <v>0.88244</v>
      </c>
    </row>
    <row r="134" spans="1:6" x14ac:dyDescent="0.3">
      <c r="A134">
        <v>330</v>
      </c>
      <c r="B134">
        <v>0.81445000000000001</v>
      </c>
      <c r="C134">
        <v>0.87094000000000005</v>
      </c>
      <c r="D134">
        <v>0.92352999999999996</v>
      </c>
      <c r="E134">
        <v>0.90176000000000001</v>
      </c>
      <c r="F134">
        <v>0.88321000000000005</v>
      </c>
    </row>
    <row r="135" spans="1:6" x14ac:dyDescent="0.3">
      <c r="A135">
        <v>331</v>
      </c>
      <c r="B135">
        <v>0.81484999999999996</v>
      </c>
      <c r="C135">
        <v>0.87197000000000002</v>
      </c>
      <c r="D135">
        <v>0.92445999999999995</v>
      </c>
      <c r="E135">
        <v>0.90261000000000002</v>
      </c>
      <c r="F135">
        <v>0.88385999999999998</v>
      </c>
    </row>
    <row r="136" spans="1:6" x14ac:dyDescent="0.3">
      <c r="A136">
        <v>332</v>
      </c>
      <c r="B136">
        <v>0.81511999999999996</v>
      </c>
      <c r="C136">
        <v>0.87214999999999998</v>
      </c>
      <c r="D136">
        <v>0.92430999999999996</v>
      </c>
      <c r="E136">
        <v>0.90275000000000005</v>
      </c>
      <c r="F136">
        <v>0.88383999999999996</v>
      </c>
    </row>
    <row r="137" spans="1:6" x14ac:dyDescent="0.3">
      <c r="A137">
        <v>333</v>
      </c>
      <c r="B137">
        <v>0.81501999999999997</v>
      </c>
      <c r="C137">
        <v>0.87285999999999997</v>
      </c>
      <c r="D137">
        <v>0.92486000000000002</v>
      </c>
      <c r="E137">
        <v>0.90422999999999998</v>
      </c>
      <c r="F137">
        <v>0.88432999999999995</v>
      </c>
    </row>
    <row r="138" spans="1:6" x14ac:dyDescent="0.3">
      <c r="A138">
        <v>334</v>
      </c>
      <c r="B138">
        <v>0.81508000000000003</v>
      </c>
      <c r="C138">
        <v>0.87307000000000001</v>
      </c>
      <c r="D138">
        <v>0.92517000000000005</v>
      </c>
      <c r="E138">
        <v>0.90452999999999995</v>
      </c>
      <c r="F138">
        <v>0.88504000000000005</v>
      </c>
    </row>
    <row r="139" spans="1:6" x14ac:dyDescent="0.3">
      <c r="A139">
        <v>335</v>
      </c>
      <c r="B139">
        <v>0.81557999999999997</v>
      </c>
      <c r="C139">
        <v>0.87322999999999995</v>
      </c>
      <c r="D139">
        <v>0.9254</v>
      </c>
      <c r="E139">
        <v>0.90476999999999996</v>
      </c>
      <c r="F139">
        <v>0.88514000000000004</v>
      </c>
    </row>
    <row r="140" spans="1:6" x14ac:dyDescent="0.3">
      <c r="A140">
        <v>336</v>
      </c>
      <c r="B140">
        <v>0.81520000000000004</v>
      </c>
      <c r="C140">
        <v>0.87382000000000004</v>
      </c>
      <c r="D140">
        <v>0.92584</v>
      </c>
      <c r="E140">
        <v>0.90534000000000003</v>
      </c>
      <c r="F140">
        <v>0.88595999999999997</v>
      </c>
    </row>
    <row r="141" spans="1:6" x14ac:dyDescent="0.3">
      <c r="A141">
        <v>337</v>
      </c>
      <c r="B141">
        <v>0.81571000000000005</v>
      </c>
      <c r="C141">
        <v>0.87544</v>
      </c>
      <c r="D141">
        <v>0.92623999999999995</v>
      </c>
      <c r="E141">
        <v>0.90564999999999996</v>
      </c>
      <c r="F141">
        <v>0.88648000000000005</v>
      </c>
    </row>
    <row r="142" spans="1:6" x14ac:dyDescent="0.3">
      <c r="A142">
        <v>338</v>
      </c>
      <c r="B142">
        <v>0.81594999999999995</v>
      </c>
      <c r="C142">
        <v>0.87556</v>
      </c>
      <c r="D142">
        <v>0.92671000000000003</v>
      </c>
      <c r="E142">
        <v>0.90630999999999995</v>
      </c>
      <c r="F142">
        <v>0.88632999999999995</v>
      </c>
    </row>
    <row r="143" spans="1:6" x14ac:dyDescent="0.3">
      <c r="A143">
        <v>339</v>
      </c>
      <c r="B143">
        <v>0.81623999999999997</v>
      </c>
      <c r="C143">
        <v>0.87607999999999997</v>
      </c>
      <c r="D143">
        <v>0.92754999999999999</v>
      </c>
      <c r="E143">
        <v>0.90752999999999995</v>
      </c>
      <c r="F143">
        <v>0.88765000000000005</v>
      </c>
    </row>
    <row r="144" spans="1:6" x14ac:dyDescent="0.3">
      <c r="A144">
        <v>340</v>
      </c>
      <c r="B144">
        <v>0.81635999999999997</v>
      </c>
      <c r="C144">
        <v>0.87661</v>
      </c>
      <c r="D144">
        <v>0.92795000000000005</v>
      </c>
      <c r="E144">
        <v>0.90759000000000001</v>
      </c>
      <c r="F144">
        <v>0.88756999999999997</v>
      </c>
    </row>
    <row r="145" spans="1:6" x14ac:dyDescent="0.3">
      <c r="A145">
        <v>341</v>
      </c>
      <c r="B145">
        <v>0.81627000000000005</v>
      </c>
      <c r="C145">
        <v>0.87751000000000001</v>
      </c>
      <c r="D145">
        <v>0.92867999999999995</v>
      </c>
      <c r="E145">
        <v>0.90817999999999999</v>
      </c>
      <c r="F145">
        <v>0.88846999999999998</v>
      </c>
    </row>
    <row r="146" spans="1:6" x14ac:dyDescent="0.3">
      <c r="A146">
        <v>342</v>
      </c>
      <c r="B146">
        <v>0.81666000000000005</v>
      </c>
      <c r="C146">
        <v>0.87814000000000003</v>
      </c>
      <c r="D146">
        <v>0.92947999999999997</v>
      </c>
      <c r="E146">
        <v>0.90908999999999995</v>
      </c>
      <c r="F146">
        <v>0.88883999999999996</v>
      </c>
    </row>
    <row r="147" spans="1:6" x14ac:dyDescent="0.3">
      <c r="A147">
        <v>343</v>
      </c>
      <c r="B147">
        <v>0.81681000000000004</v>
      </c>
      <c r="C147">
        <v>0.87897000000000003</v>
      </c>
      <c r="D147">
        <v>0.93003999999999998</v>
      </c>
      <c r="E147">
        <v>0.90976999999999997</v>
      </c>
      <c r="F147">
        <v>0.88943000000000005</v>
      </c>
    </row>
    <row r="148" spans="1:6" x14ac:dyDescent="0.3">
      <c r="A148">
        <v>344</v>
      </c>
      <c r="B148">
        <v>0.81742000000000004</v>
      </c>
      <c r="C148">
        <v>0.87951999999999997</v>
      </c>
      <c r="D148">
        <v>0.93052999999999997</v>
      </c>
      <c r="E148">
        <v>0.91027000000000002</v>
      </c>
      <c r="F148">
        <v>0.88976999999999995</v>
      </c>
    </row>
    <row r="149" spans="1:6" x14ac:dyDescent="0.3">
      <c r="A149">
        <v>345</v>
      </c>
      <c r="B149">
        <v>0.81723000000000001</v>
      </c>
      <c r="C149">
        <v>0.88055000000000005</v>
      </c>
      <c r="D149">
        <v>0.93157999999999996</v>
      </c>
      <c r="E149">
        <v>0.9113</v>
      </c>
      <c r="F149">
        <v>0.89063999999999999</v>
      </c>
    </row>
    <row r="150" spans="1:6" x14ac:dyDescent="0.3">
      <c r="A150">
        <v>346</v>
      </c>
      <c r="B150">
        <v>0.81781999999999999</v>
      </c>
      <c r="C150">
        <v>0.88075000000000003</v>
      </c>
      <c r="D150">
        <v>0.93194999999999995</v>
      </c>
      <c r="E150">
        <v>0.91156999999999999</v>
      </c>
      <c r="F150">
        <v>0.89122000000000001</v>
      </c>
    </row>
    <row r="151" spans="1:6" x14ac:dyDescent="0.3">
      <c r="A151">
        <v>347</v>
      </c>
      <c r="B151">
        <v>0.81791999999999998</v>
      </c>
      <c r="C151">
        <v>0.88234999999999997</v>
      </c>
      <c r="D151">
        <v>0.93303999999999998</v>
      </c>
      <c r="E151">
        <v>0.91220000000000001</v>
      </c>
      <c r="F151">
        <v>0.89217000000000002</v>
      </c>
    </row>
    <row r="152" spans="1:6" x14ac:dyDescent="0.3">
      <c r="A152">
        <v>348</v>
      </c>
      <c r="B152">
        <v>0.81864000000000003</v>
      </c>
      <c r="C152">
        <v>0.88302000000000003</v>
      </c>
      <c r="D152">
        <v>0.93389999999999995</v>
      </c>
      <c r="E152">
        <v>0.91341000000000006</v>
      </c>
      <c r="F152">
        <v>0.89268999999999998</v>
      </c>
    </row>
    <row r="153" spans="1:6" x14ac:dyDescent="0.3">
      <c r="A153">
        <v>349</v>
      </c>
      <c r="B153">
        <v>0.81838999999999995</v>
      </c>
      <c r="C153">
        <v>0.88300000000000001</v>
      </c>
      <c r="D153">
        <v>0.93444000000000005</v>
      </c>
      <c r="E153">
        <v>0.91418999999999995</v>
      </c>
      <c r="F153">
        <v>0.89302999999999999</v>
      </c>
    </row>
    <row r="154" spans="1:6" x14ac:dyDescent="0.3">
      <c r="A154">
        <v>350</v>
      </c>
      <c r="B154">
        <v>0.81837000000000004</v>
      </c>
      <c r="C154">
        <v>0.88400000000000001</v>
      </c>
      <c r="D154">
        <v>0.93520000000000003</v>
      </c>
      <c r="E154">
        <v>0.91444999999999999</v>
      </c>
      <c r="F154">
        <v>0.89405999999999997</v>
      </c>
    </row>
    <row r="155" spans="1:6" x14ac:dyDescent="0.3">
      <c r="A155">
        <v>351</v>
      </c>
      <c r="B155">
        <v>0.81906000000000001</v>
      </c>
      <c r="C155">
        <v>0.88458999999999999</v>
      </c>
      <c r="D155">
        <v>0.93628999999999996</v>
      </c>
      <c r="E155">
        <v>0.91500000000000004</v>
      </c>
      <c r="F155">
        <v>0.89471000000000001</v>
      </c>
    </row>
    <row r="156" spans="1:6" x14ac:dyDescent="0.3">
      <c r="A156">
        <v>352</v>
      </c>
      <c r="B156">
        <v>0.81918999999999997</v>
      </c>
      <c r="C156">
        <v>0.88536000000000004</v>
      </c>
      <c r="D156">
        <v>0.93730999999999998</v>
      </c>
      <c r="E156">
        <v>0.91632000000000002</v>
      </c>
      <c r="F156">
        <v>0.8952</v>
      </c>
    </row>
    <row r="157" spans="1:6" x14ac:dyDescent="0.3">
      <c r="A157">
        <v>353</v>
      </c>
      <c r="B157">
        <v>0.81928999999999996</v>
      </c>
      <c r="C157">
        <v>0.88653999999999999</v>
      </c>
      <c r="D157">
        <v>0.93818999999999997</v>
      </c>
      <c r="E157">
        <v>0.91754000000000002</v>
      </c>
      <c r="F157">
        <v>0.89573000000000003</v>
      </c>
    </row>
    <row r="158" spans="1:6" x14ac:dyDescent="0.3">
      <c r="A158">
        <v>354</v>
      </c>
      <c r="B158">
        <v>0.81971000000000005</v>
      </c>
      <c r="C158">
        <v>0.88726000000000005</v>
      </c>
      <c r="D158">
        <v>0.93930999999999998</v>
      </c>
      <c r="E158">
        <v>0.91852999999999996</v>
      </c>
      <c r="F158">
        <v>0.89659</v>
      </c>
    </row>
    <row r="159" spans="1:6" x14ac:dyDescent="0.3">
      <c r="A159">
        <v>355</v>
      </c>
      <c r="B159">
        <v>0.81977999999999995</v>
      </c>
      <c r="C159">
        <v>0.88837999999999995</v>
      </c>
      <c r="D159">
        <v>0.94033999999999995</v>
      </c>
      <c r="E159">
        <v>0.91947999999999996</v>
      </c>
      <c r="F159">
        <v>0.89766000000000001</v>
      </c>
    </row>
    <row r="160" spans="1:6" x14ac:dyDescent="0.3">
      <c r="A160">
        <v>356</v>
      </c>
      <c r="B160">
        <v>0.81984000000000001</v>
      </c>
      <c r="C160">
        <v>0.88973000000000002</v>
      </c>
      <c r="D160">
        <v>0.94184999999999997</v>
      </c>
      <c r="E160">
        <v>0.92059000000000002</v>
      </c>
      <c r="F160">
        <v>0.89785999999999999</v>
      </c>
    </row>
    <row r="161" spans="1:6" x14ac:dyDescent="0.3">
      <c r="A161">
        <v>357</v>
      </c>
      <c r="B161">
        <v>0.82057999999999998</v>
      </c>
      <c r="C161">
        <v>0.89024999999999999</v>
      </c>
      <c r="D161">
        <v>0.94259999999999999</v>
      </c>
      <c r="E161">
        <v>0.92115000000000002</v>
      </c>
      <c r="F161">
        <v>0.89825999999999995</v>
      </c>
    </row>
    <row r="162" spans="1:6" x14ac:dyDescent="0.3">
      <c r="A162">
        <v>358</v>
      </c>
      <c r="B162">
        <v>0.82125000000000004</v>
      </c>
      <c r="C162">
        <v>0.89200999999999997</v>
      </c>
      <c r="D162">
        <v>0.94423999999999997</v>
      </c>
      <c r="E162">
        <v>0.92267999999999994</v>
      </c>
      <c r="F162">
        <v>0.89883000000000002</v>
      </c>
    </row>
    <row r="163" spans="1:6" x14ac:dyDescent="0.3">
      <c r="A163">
        <v>359</v>
      </c>
      <c r="B163">
        <v>0.82121</v>
      </c>
      <c r="C163">
        <v>0.89349000000000001</v>
      </c>
      <c r="D163">
        <v>0.94582999999999995</v>
      </c>
      <c r="E163">
        <v>0.92408999999999997</v>
      </c>
      <c r="F163">
        <v>0.89953000000000005</v>
      </c>
    </row>
    <row r="164" spans="1:6" x14ac:dyDescent="0.3">
      <c r="A164">
        <v>360</v>
      </c>
      <c r="B164">
        <v>0.82169000000000003</v>
      </c>
      <c r="C164">
        <v>0.89525999999999994</v>
      </c>
      <c r="D164">
        <v>0.94833000000000001</v>
      </c>
      <c r="E164">
        <v>0.92744000000000004</v>
      </c>
      <c r="F164">
        <v>0.90071999999999997</v>
      </c>
    </row>
    <row r="165" spans="1:6" x14ac:dyDescent="0.3">
      <c r="A165">
        <v>361</v>
      </c>
      <c r="B165">
        <v>0.82233999999999996</v>
      </c>
      <c r="C165">
        <v>0.89727999999999997</v>
      </c>
      <c r="D165">
        <v>0.95067000000000002</v>
      </c>
      <c r="E165">
        <v>0.92910999999999999</v>
      </c>
      <c r="F165">
        <v>0.90154000000000001</v>
      </c>
    </row>
    <row r="166" spans="1:6" x14ac:dyDescent="0.3">
      <c r="A166">
        <v>362</v>
      </c>
      <c r="B166">
        <v>0.82257000000000002</v>
      </c>
      <c r="C166">
        <v>0.90037999999999996</v>
      </c>
      <c r="D166">
        <v>0.95213999999999999</v>
      </c>
      <c r="E166">
        <v>0.93118000000000001</v>
      </c>
      <c r="F166">
        <v>0.90105999999999997</v>
      </c>
    </row>
    <row r="167" spans="1:6" x14ac:dyDescent="0.3">
      <c r="A167">
        <v>363</v>
      </c>
      <c r="B167">
        <v>0.82286000000000004</v>
      </c>
      <c r="C167">
        <v>0.90451000000000004</v>
      </c>
      <c r="D167">
        <v>0.95418000000000003</v>
      </c>
      <c r="E167">
        <v>0.93279000000000001</v>
      </c>
      <c r="F167">
        <v>0.90161000000000002</v>
      </c>
    </row>
    <row r="168" spans="1:6" x14ac:dyDescent="0.3">
      <c r="A168">
        <v>364</v>
      </c>
      <c r="B168">
        <v>0.82384000000000002</v>
      </c>
      <c r="C168">
        <v>0.90661000000000003</v>
      </c>
      <c r="D168">
        <v>0.95786000000000004</v>
      </c>
      <c r="E168">
        <v>0.93715000000000004</v>
      </c>
      <c r="F168">
        <v>0.90134999999999998</v>
      </c>
    </row>
    <row r="169" spans="1:6" x14ac:dyDescent="0.3">
      <c r="A169">
        <v>365</v>
      </c>
      <c r="B169">
        <v>0.82315000000000005</v>
      </c>
      <c r="C169">
        <v>0.91129000000000004</v>
      </c>
      <c r="D169">
        <v>0.96192999999999995</v>
      </c>
      <c r="E169">
        <v>0.94188000000000005</v>
      </c>
      <c r="F169">
        <v>0.90542999999999996</v>
      </c>
    </row>
    <row r="170" spans="1:6" x14ac:dyDescent="0.3">
      <c r="A170">
        <v>366</v>
      </c>
      <c r="B170">
        <v>0.82391999999999999</v>
      </c>
      <c r="C170">
        <v>0.91520000000000001</v>
      </c>
      <c r="D170">
        <v>0.96514999999999995</v>
      </c>
      <c r="E170">
        <v>0.94557000000000002</v>
      </c>
      <c r="F170">
        <v>0.90800000000000003</v>
      </c>
    </row>
    <row r="171" spans="1:6" x14ac:dyDescent="0.3">
      <c r="A171">
        <v>367</v>
      </c>
      <c r="B171">
        <v>0.82364000000000004</v>
      </c>
      <c r="C171">
        <v>0.91790000000000005</v>
      </c>
      <c r="D171">
        <v>0.96872000000000003</v>
      </c>
      <c r="E171">
        <v>0.94801000000000002</v>
      </c>
      <c r="F171">
        <v>0.90861000000000003</v>
      </c>
    </row>
    <row r="172" spans="1:6" x14ac:dyDescent="0.3">
      <c r="A172">
        <v>368</v>
      </c>
      <c r="B172">
        <v>0.82372999999999996</v>
      </c>
      <c r="C172">
        <v>0.92071999999999998</v>
      </c>
      <c r="D172">
        <v>0.97165999999999997</v>
      </c>
      <c r="E172">
        <v>0.95055000000000001</v>
      </c>
      <c r="F172">
        <v>0.91039000000000003</v>
      </c>
    </row>
    <row r="173" spans="1:6" x14ac:dyDescent="0.3">
      <c r="A173">
        <v>369</v>
      </c>
      <c r="B173">
        <v>0.82479000000000002</v>
      </c>
      <c r="C173">
        <v>0.92612000000000005</v>
      </c>
      <c r="D173">
        <v>0.97597999999999996</v>
      </c>
      <c r="E173">
        <v>0.95474999999999999</v>
      </c>
      <c r="F173">
        <v>0.91149000000000002</v>
      </c>
    </row>
    <row r="174" spans="1:6" x14ac:dyDescent="0.3">
      <c r="A174">
        <v>370</v>
      </c>
      <c r="B174">
        <v>0.82557000000000003</v>
      </c>
      <c r="C174">
        <v>0.93293999999999999</v>
      </c>
      <c r="D174">
        <v>0.98092999999999997</v>
      </c>
      <c r="E174">
        <v>0.96086000000000005</v>
      </c>
      <c r="F174">
        <v>0.91139999999999999</v>
      </c>
    </row>
    <row r="175" spans="1:6" x14ac:dyDescent="0.3">
      <c r="A175">
        <v>371</v>
      </c>
      <c r="B175">
        <v>0.82545999999999997</v>
      </c>
      <c r="C175">
        <v>0.94396999999999998</v>
      </c>
      <c r="D175">
        <v>0.98628000000000005</v>
      </c>
      <c r="E175">
        <v>0.96740999999999999</v>
      </c>
      <c r="F175">
        <v>0.91166999999999998</v>
      </c>
    </row>
    <row r="176" spans="1:6" x14ac:dyDescent="0.3">
      <c r="A176">
        <v>372</v>
      </c>
      <c r="B176">
        <v>0.82667000000000002</v>
      </c>
      <c r="C176">
        <v>0.95331999999999995</v>
      </c>
      <c r="D176">
        <v>0.99041999999999997</v>
      </c>
      <c r="E176">
        <v>0.97455999999999998</v>
      </c>
      <c r="F176">
        <v>0.91110000000000002</v>
      </c>
    </row>
    <row r="177" spans="1:6" x14ac:dyDescent="0.3">
      <c r="A177">
        <v>373</v>
      </c>
      <c r="B177">
        <v>0.82774999999999999</v>
      </c>
      <c r="C177">
        <v>0.96235000000000004</v>
      </c>
      <c r="D177">
        <v>0.99558999999999997</v>
      </c>
      <c r="E177">
        <v>0.98080999999999996</v>
      </c>
      <c r="F177">
        <v>0.91352999999999995</v>
      </c>
    </row>
    <row r="178" spans="1:6" x14ac:dyDescent="0.3">
      <c r="A178">
        <v>374</v>
      </c>
      <c r="B178">
        <v>0.82720000000000005</v>
      </c>
      <c r="C178">
        <v>0.96991000000000005</v>
      </c>
      <c r="D178">
        <v>0.99868999999999997</v>
      </c>
      <c r="E178">
        <v>0.98658999999999997</v>
      </c>
      <c r="F178">
        <v>0.91620999999999997</v>
      </c>
    </row>
    <row r="179" spans="1:6" x14ac:dyDescent="0.3">
      <c r="A179">
        <v>375</v>
      </c>
      <c r="B179">
        <v>0.82711999999999997</v>
      </c>
      <c r="C179">
        <v>0.97840000000000005</v>
      </c>
      <c r="D179">
        <v>1</v>
      </c>
      <c r="E179">
        <v>0.99278</v>
      </c>
      <c r="F179">
        <v>0.91783000000000003</v>
      </c>
    </row>
    <row r="180" spans="1:6" x14ac:dyDescent="0.3">
      <c r="A180">
        <v>376</v>
      </c>
      <c r="B180">
        <v>0.82835000000000003</v>
      </c>
      <c r="C180">
        <v>0.98762000000000005</v>
      </c>
      <c r="D180">
        <v>0.99909000000000003</v>
      </c>
      <c r="E180">
        <v>0.99678999999999995</v>
      </c>
      <c r="F180">
        <v>0.92047000000000001</v>
      </c>
    </row>
    <row r="181" spans="1:6" x14ac:dyDescent="0.3">
      <c r="A181">
        <v>377</v>
      </c>
      <c r="B181">
        <v>0.82920000000000005</v>
      </c>
      <c r="C181">
        <v>0.99414000000000002</v>
      </c>
      <c r="D181">
        <v>0.99824999999999997</v>
      </c>
      <c r="E181">
        <v>0.99855000000000005</v>
      </c>
      <c r="F181">
        <v>0.92145999999999995</v>
      </c>
    </row>
    <row r="182" spans="1:6" x14ac:dyDescent="0.3">
      <c r="A182">
        <v>378</v>
      </c>
      <c r="B182">
        <v>0.82913000000000003</v>
      </c>
      <c r="C182">
        <v>0.997</v>
      </c>
      <c r="D182">
        <v>0.99668000000000001</v>
      </c>
      <c r="E182">
        <v>0.99904999999999999</v>
      </c>
      <c r="F182">
        <v>0.92320000000000002</v>
      </c>
    </row>
    <row r="183" spans="1:6" x14ac:dyDescent="0.3">
      <c r="A183">
        <v>379</v>
      </c>
      <c r="B183">
        <v>0.82970999999999995</v>
      </c>
      <c r="C183">
        <v>0.99860000000000004</v>
      </c>
      <c r="D183">
        <v>0.99517</v>
      </c>
      <c r="E183">
        <v>1</v>
      </c>
      <c r="F183">
        <v>0.92515999999999998</v>
      </c>
    </row>
    <row r="184" spans="1:6" x14ac:dyDescent="0.3">
      <c r="A184">
        <v>380</v>
      </c>
      <c r="B184">
        <v>0.83016999999999996</v>
      </c>
      <c r="C184">
        <v>1</v>
      </c>
      <c r="D184">
        <v>0.99392000000000003</v>
      </c>
      <c r="E184">
        <v>0.99914999999999998</v>
      </c>
      <c r="F184">
        <v>0.92710999999999999</v>
      </c>
    </row>
    <row r="185" spans="1:6" x14ac:dyDescent="0.3">
      <c r="A185">
        <v>381</v>
      </c>
      <c r="B185">
        <v>0.83008000000000004</v>
      </c>
      <c r="C185">
        <v>0.99812999999999996</v>
      </c>
      <c r="D185">
        <v>0.99089000000000005</v>
      </c>
      <c r="E185">
        <v>0.99602000000000002</v>
      </c>
      <c r="F185">
        <v>0.92845999999999995</v>
      </c>
    </row>
    <row r="186" spans="1:6" x14ac:dyDescent="0.3">
      <c r="A186">
        <v>382</v>
      </c>
      <c r="B186">
        <v>0.83011000000000001</v>
      </c>
      <c r="C186">
        <v>0.99814999999999998</v>
      </c>
      <c r="D186">
        <v>0.98889000000000005</v>
      </c>
      <c r="E186">
        <v>0.99375999999999998</v>
      </c>
      <c r="F186">
        <v>0.93023999999999996</v>
      </c>
    </row>
    <row r="187" spans="1:6" x14ac:dyDescent="0.3">
      <c r="A187">
        <v>383</v>
      </c>
      <c r="B187">
        <v>0.83152000000000004</v>
      </c>
      <c r="C187">
        <v>0.99785000000000001</v>
      </c>
      <c r="D187">
        <v>0.98806000000000005</v>
      </c>
      <c r="E187">
        <v>0.99321999999999999</v>
      </c>
      <c r="F187">
        <v>0.93244000000000005</v>
      </c>
    </row>
    <row r="188" spans="1:6" x14ac:dyDescent="0.3">
      <c r="A188">
        <v>384</v>
      </c>
      <c r="B188">
        <v>0.83150999999999997</v>
      </c>
      <c r="C188">
        <v>0.99746999999999997</v>
      </c>
      <c r="D188">
        <v>0.98707999999999996</v>
      </c>
      <c r="E188">
        <v>0.99167000000000005</v>
      </c>
      <c r="F188">
        <v>0.93405000000000005</v>
      </c>
    </row>
    <row r="189" spans="1:6" x14ac:dyDescent="0.3">
      <c r="A189">
        <v>385</v>
      </c>
      <c r="B189">
        <v>0.83150000000000002</v>
      </c>
      <c r="C189">
        <v>0.99748000000000003</v>
      </c>
      <c r="D189">
        <v>0.98692999999999997</v>
      </c>
      <c r="E189">
        <v>0.99007000000000001</v>
      </c>
      <c r="F189">
        <v>0.93593999999999999</v>
      </c>
    </row>
    <row r="190" spans="1:6" x14ac:dyDescent="0.3">
      <c r="A190">
        <v>386</v>
      </c>
      <c r="B190">
        <v>0.83152999999999999</v>
      </c>
      <c r="C190">
        <v>0.99721000000000004</v>
      </c>
      <c r="D190">
        <v>0.98524</v>
      </c>
      <c r="E190">
        <v>0.98856999999999995</v>
      </c>
      <c r="F190">
        <v>0.93727000000000005</v>
      </c>
    </row>
    <row r="191" spans="1:6" x14ac:dyDescent="0.3">
      <c r="A191">
        <v>387</v>
      </c>
      <c r="B191">
        <v>0.83150000000000002</v>
      </c>
      <c r="C191">
        <v>0.99704999999999999</v>
      </c>
      <c r="D191">
        <v>0.98468999999999995</v>
      </c>
      <c r="E191">
        <v>0.98863000000000001</v>
      </c>
      <c r="F191">
        <v>0.93850999999999996</v>
      </c>
    </row>
    <row r="192" spans="1:6" x14ac:dyDescent="0.3">
      <c r="A192">
        <v>388</v>
      </c>
      <c r="B192">
        <v>0.83289999999999997</v>
      </c>
      <c r="C192">
        <v>0.99648000000000003</v>
      </c>
      <c r="D192">
        <v>0.98421000000000003</v>
      </c>
      <c r="E192">
        <v>0.98701000000000005</v>
      </c>
      <c r="F192">
        <v>0.94021999999999994</v>
      </c>
    </row>
    <row r="193" spans="1:6" x14ac:dyDescent="0.3">
      <c r="A193">
        <v>389</v>
      </c>
      <c r="B193">
        <v>0.83291999999999999</v>
      </c>
      <c r="C193">
        <v>0.99643999999999999</v>
      </c>
      <c r="D193">
        <v>0.98414000000000001</v>
      </c>
      <c r="E193">
        <v>0.98585999999999996</v>
      </c>
      <c r="F193">
        <v>0.94130999999999998</v>
      </c>
    </row>
    <row r="194" spans="1:6" x14ac:dyDescent="0.3">
      <c r="A194">
        <v>390</v>
      </c>
      <c r="B194">
        <v>0.83331</v>
      </c>
      <c r="C194">
        <v>0.99595</v>
      </c>
      <c r="D194">
        <v>0.98324</v>
      </c>
      <c r="E194">
        <v>0.98551999999999995</v>
      </c>
      <c r="F194">
        <v>0.94247999999999998</v>
      </c>
    </row>
    <row r="195" spans="1:6" x14ac:dyDescent="0.3">
      <c r="A195">
        <v>391</v>
      </c>
      <c r="B195">
        <v>0.83343999999999996</v>
      </c>
      <c r="C195">
        <v>0.99550000000000005</v>
      </c>
      <c r="D195">
        <v>0.98145000000000004</v>
      </c>
      <c r="E195">
        <v>0.98384000000000005</v>
      </c>
      <c r="F195">
        <v>0.94242999999999999</v>
      </c>
    </row>
    <row r="196" spans="1:6" x14ac:dyDescent="0.3">
      <c r="A196">
        <v>392</v>
      </c>
      <c r="B196">
        <v>0.83418999999999999</v>
      </c>
      <c r="C196">
        <v>0.99460000000000004</v>
      </c>
      <c r="D196">
        <v>0.98094999999999999</v>
      </c>
      <c r="E196">
        <v>0.98255000000000003</v>
      </c>
      <c r="F196">
        <v>0.94233</v>
      </c>
    </row>
    <row r="197" spans="1:6" x14ac:dyDescent="0.3">
      <c r="A197">
        <v>393</v>
      </c>
      <c r="B197">
        <v>0.83452999999999999</v>
      </c>
      <c r="C197">
        <v>0.99507000000000001</v>
      </c>
      <c r="D197">
        <v>0.98107999999999995</v>
      </c>
      <c r="E197">
        <v>0.98363999999999996</v>
      </c>
      <c r="F197">
        <v>0.94533</v>
      </c>
    </row>
    <row r="198" spans="1:6" x14ac:dyDescent="0.3">
      <c r="A198">
        <v>394</v>
      </c>
      <c r="B198">
        <v>0.83438999999999997</v>
      </c>
      <c r="C198">
        <v>0.99519000000000002</v>
      </c>
      <c r="D198">
        <v>0.98104000000000002</v>
      </c>
      <c r="E198">
        <v>0.98336999999999997</v>
      </c>
      <c r="F198">
        <v>0.94711000000000001</v>
      </c>
    </row>
    <row r="199" spans="1:6" x14ac:dyDescent="0.3">
      <c r="A199">
        <v>395</v>
      </c>
      <c r="B199">
        <v>0.83448999999999995</v>
      </c>
      <c r="C199">
        <v>0.99317</v>
      </c>
      <c r="D199">
        <v>0.97901000000000005</v>
      </c>
      <c r="E199">
        <v>0.98143000000000002</v>
      </c>
      <c r="F199">
        <v>0.94606999999999997</v>
      </c>
    </row>
    <row r="200" spans="1:6" x14ac:dyDescent="0.3">
      <c r="A200">
        <v>396</v>
      </c>
      <c r="B200">
        <v>0.83552000000000004</v>
      </c>
      <c r="C200">
        <v>0.99248999999999998</v>
      </c>
      <c r="D200">
        <v>0.97848999999999997</v>
      </c>
      <c r="E200">
        <v>0.98043999999999998</v>
      </c>
      <c r="F200">
        <v>0.94645000000000001</v>
      </c>
    </row>
    <row r="201" spans="1:6" x14ac:dyDescent="0.3">
      <c r="A201">
        <v>397</v>
      </c>
      <c r="B201">
        <v>0.83562000000000003</v>
      </c>
      <c r="C201">
        <v>0.99202999999999997</v>
      </c>
      <c r="D201">
        <v>0.97777999999999998</v>
      </c>
      <c r="E201">
        <v>0.97902</v>
      </c>
      <c r="F201">
        <v>0.94713999999999998</v>
      </c>
    </row>
    <row r="202" spans="1:6" x14ac:dyDescent="0.3">
      <c r="A202">
        <v>398</v>
      </c>
      <c r="B202">
        <v>0.83630000000000004</v>
      </c>
      <c r="C202">
        <v>0.99153999999999998</v>
      </c>
      <c r="D202">
        <v>0.97672999999999999</v>
      </c>
      <c r="E202">
        <v>0.97887000000000002</v>
      </c>
      <c r="F202">
        <v>0.94757999999999998</v>
      </c>
    </row>
    <row r="203" spans="1:6" x14ac:dyDescent="0.3">
      <c r="A203">
        <v>399</v>
      </c>
      <c r="B203">
        <v>0.83689000000000002</v>
      </c>
      <c r="C203">
        <v>0.99319000000000002</v>
      </c>
      <c r="D203">
        <v>0.97745000000000004</v>
      </c>
      <c r="E203">
        <v>0.97955999999999999</v>
      </c>
      <c r="F203">
        <v>0.95040999999999998</v>
      </c>
    </row>
    <row r="204" spans="1:6" x14ac:dyDescent="0.3">
      <c r="A204">
        <v>400</v>
      </c>
      <c r="B204">
        <v>0.83594999999999997</v>
      </c>
      <c r="C204">
        <v>0.99234999999999995</v>
      </c>
      <c r="D204">
        <v>0.97697000000000001</v>
      </c>
      <c r="E204">
        <v>0.97914000000000001</v>
      </c>
      <c r="F204">
        <v>0.95043999999999995</v>
      </c>
    </row>
    <row r="205" spans="1:6" x14ac:dyDescent="0.3">
      <c r="A205">
        <v>401</v>
      </c>
      <c r="B205">
        <v>0.83682000000000001</v>
      </c>
      <c r="C205">
        <v>0.99143999999999999</v>
      </c>
      <c r="D205">
        <v>0.97621000000000002</v>
      </c>
      <c r="E205">
        <v>0.97750000000000004</v>
      </c>
      <c r="F205">
        <v>0.94952000000000003</v>
      </c>
    </row>
    <row r="206" spans="1:6" x14ac:dyDescent="0.3">
      <c r="A206">
        <v>402</v>
      </c>
      <c r="B206">
        <v>0.83621000000000001</v>
      </c>
      <c r="C206">
        <v>0.98992000000000002</v>
      </c>
      <c r="D206">
        <v>0.97492000000000001</v>
      </c>
      <c r="E206">
        <v>0.97640000000000005</v>
      </c>
      <c r="F206">
        <v>0.95042000000000004</v>
      </c>
    </row>
    <row r="207" spans="1:6" x14ac:dyDescent="0.3">
      <c r="A207">
        <v>403</v>
      </c>
      <c r="B207">
        <v>0.83743000000000001</v>
      </c>
      <c r="C207">
        <v>0.99012999999999995</v>
      </c>
      <c r="D207">
        <v>0.97380999999999995</v>
      </c>
      <c r="E207">
        <v>0.97516999999999998</v>
      </c>
      <c r="F207">
        <v>0.95081000000000004</v>
      </c>
    </row>
    <row r="208" spans="1:6" x14ac:dyDescent="0.3">
      <c r="A208">
        <v>404</v>
      </c>
      <c r="B208">
        <v>0.83681000000000005</v>
      </c>
      <c r="C208">
        <v>0.98806000000000005</v>
      </c>
      <c r="D208">
        <v>0.97287999999999997</v>
      </c>
      <c r="E208">
        <v>0.97524999999999995</v>
      </c>
      <c r="F208">
        <v>0.95125000000000004</v>
      </c>
    </row>
    <row r="209" spans="1:6" x14ac:dyDescent="0.3">
      <c r="A209">
        <v>405</v>
      </c>
      <c r="B209">
        <v>0.83889000000000002</v>
      </c>
      <c r="C209">
        <v>0.99031000000000002</v>
      </c>
      <c r="D209">
        <v>0.97211000000000003</v>
      </c>
      <c r="E209">
        <v>0.97616999999999998</v>
      </c>
      <c r="F209">
        <v>0.95230000000000004</v>
      </c>
    </row>
    <row r="210" spans="1:6" x14ac:dyDescent="0.3">
      <c r="A210">
        <v>406</v>
      </c>
      <c r="B210">
        <v>0.83882999999999996</v>
      </c>
      <c r="C210">
        <v>0.98824999999999996</v>
      </c>
      <c r="D210">
        <v>0.97240000000000004</v>
      </c>
      <c r="E210">
        <v>0.97460999999999998</v>
      </c>
      <c r="F210">
        <v>0.95293000000000005</v>
      </c>
    </row>
    <row r="211" spans="1:6" x14ac:dyDescent="0.3">
      <c r="A211">
        <v>407</v>
      </c>
      <c r="B211">
        <v>0.83867000000000003</v>
      </c>
      <c r="C211">
        <v>0.98748000000000002</v>
      </c>
      <c r="D211">
        <v>0.97267999999999999</v>
      </c>
      <c r="E211">
        <v>0.97499000000000002</v>
      </c>
      <c r="F211">
        <v>0.9546</v>
      </c>
    </row>
    <row r="212" spans="1:6" x14ac:dyDescent="0.3">
      <c r="A212">
        <v>408</v>
      </c>
      <c r="B212">
        <v>0.83858999999999995</v>
      </c>
      <c r="C212">
        <v>0.98787000000000003</v>
      </c>
      <c r="D212">
        <v>0.97099000000000002</v>
      </c>
      <c r="E212">
        <v>0.97355999999999998</v>
      </c>
      <c r="F212">
        <v>0.95337000000000005</v>
      </c>
    </row>
    <row r="213" spans="1:6" x14ac:dyDescent="0.3">
      <c r="A213">
        <v>409</v>
      </c>
      <c r="B213">
        <v>0.83872999999999998</v>
      </c>
      <c r="C213">
        <v>0.98738999999999999</v>
      </c>
      <c r="D213">
        <v>0.96989000000000003</v>
      </c>
      <c r="E213">
        <v>0.97372999999999998</v>
      </c>
      <c r="F213">
        <v>0.95435999999999999</v>
      </c>
    </row>
    <row r="214" spans="1:6" x14ac:dyDescent="0.3">
      <c r="A214">
        <v>410</v>
      </c>
      <c r="B214">
        <v>0.83877000000000002</v>
      </c>
      <c r="C214">
        <v>0.98677999999999999</v>
      </c>
      <c r="D214">
        <v>0.97016999999999998</v>
      </c>
      <c r="E214">
        <v>0.97365000000000002</v>
      </c>
      <c r="F214">
        <v>0.95530999999999999</v>
      </c>
    </row>
    <row r="215" spans="1:6" x14ac:dyDescent="0.3">
      <c r="A215">
        <v>411</v>
      </c>
      <c r="B215">
        <v>0.83967000000000003</v>
      </c>
      <c r="C215">
        <v>0.98623000000000005</v>
      </c>
      <c r="D215">
        <v>0.96953999999999996</v>
      </c>
      <c r="E215">
        <v>0.97289999999999999</v>
      </c>
      <c r="F215">
        <v>0.95553999999999994</v>
      </c>
    </row>
    <row r="216" spans="1:6" x14ac:dyDescent="0.3">
      <c r="A216">
        <v>412</v>
      </c>
      <c r="B216">
        <v>0.84036</v>
      </c>
      <c r="C216">
        <v>0.98655000000000004</v>
      </c>
      <c r="D216">
        <v>0.96853</v>
      </c>
      <c r="E216">
        <v>0.97231000000000001</v>
      </c>
      <c r="F216">
        <v>0.95576000000000005</v>
      </c>
    </row>
    <row r="217" spans="1:6" x14ac:dyDescent="0.3">
      <c r="A217">
        <v>413</v>
      </c>
      <c r="B217">
        <v>0.8407</v>
      </c>
      <c r="C217">
        <v>0.98692000000000002</v>
      </c>
      <c r="D217">
        <v>0.96880999999999995</v>
      </c>
      <c r="E217">
        <v>0.97345000000000004</v>
      </c>
      <c r="F217">
        <v>0.95752000000000004</v>
      </c>
    </row>
    <row r="218" spans="1:6" x14ac:dyDescent="0.3">
      <c r="A218">
        <v>414</v>
      </c>
      <c r="B218">
        <v>0.84082000000000001</v>
      </c>
      <c r="C218">
        <v>0.98680000000000001</v>
      </c>
      <c r="D218">
        <v>0.96919</v>
      </c>
      <c r="E218">
        <v>0.97331999999999996</v>
      </c>
      <c r="F218">
        <v>0.95869000000000004</v>
      </c>
    </row>
    <row r="219" spans="1:6" x14ac:dyDescent="0.3">
      <c r="A219">
        <v>415</v>
      </c>
      <c r="B219">
        <v>0.84023000000000003</v>
      </c>
      <c r="C219">
        <v>0.98580999999999996</v>
      </c>
      <c r="D219">
        <v>0.96789999999999998</v>
      </c>
      <c r="E219">
        <v>0.97216999999999998</v>
      </c>
      <c r="F219">
        <v>0.95842000000000005</v>
      </c>
    </row>
    <row r="220" spans="1:6" x14ac:dyDescent="0.3">
      <c r="A220">
        <v>416</v>
      </c>
      <c r="B220">
        <v>0.84047000000000005</v>
      </c>
      <c r="C220">
        <v>0.98607</v>
      </c>
      <c r="D220">
        <v>0.96740000000000004</v>
      </c>
      <c r="E220">
        <v>0.97228999999999999</v>
      </c>
      <c r="F220">
        <v>0.95948</v>
      </c>
    </row>
    <row r="221" spans="1:6" x14ac:dyDescent="0.3">
      <c r="A221">
        <v>417</v>
      </c>
      <c r="B221">
        <v>0.84104999999999996</v>
      </c>
      <c r="C221">
        <v>0.9859</v>
      </c>
      <c r="D221">
        <v>0.96647000000000005</v>
      </c>
      <c r="E221">
        <v>0.97236999999999996</v>
      </c>
      <c r="F221">
        <v>0.95984999999999998</v>
      </c>
    </row>
    <row r="222" spans="1:6" x14ac:dyDescent="0.3">
      <c r="A222">
        <v>418</v>
      </c>
      <c r="B222">
        <v>0.84145000000000003</v>
      </c>
      <c r="C222">
        <v>0.98499999999999999</v>
      </c>
      <c r="D222">
        <v>0.96638000000000002</v>
      </c>
      <c r="E222">
        <v>0.97143999999999997</v>
      </c>
      <c r="F222">
        <v>0.96060000000000001</v>
      </c>
    </row>
    <row r="223" spans="1:6" x14ac:dyDescent="0.3">
      <c r="A223">
        <v>419</v>
      </c>
      <c r="B223">
        <v>0.84219999999999995</v>
      </c>
      <c r="C223">
        <v>0.98523000000000005</v>
      </c>
      <c r="D223">
        <v>0.96484000000000003</v>
      </c>
      <c r="E223">
        <v>0.97097</v>
      </c>
      <c r="F223">
        <v>0.95982999999999996</v>
      </c>
    </row>
    <row r="224" spans="1:6" x14ac:dyDescent="0.3">
      <c r="A224">
        <v>420</v>
      </c>
      <c r="B224">
        <v>0.84179000000000004</v>
      </c>
      <c r="C224">
        <v>0.98451999999999995</v>
      </c>
      <c r="D224">
        <v>0.96438000000000001</v>
      </c>
      <c r="E224">
        <v>0.97092999999999996</v>
      </c>
      <c r="F224">
        <v>0.96074999999999999</v>
      </c>
    </row>
    <row r="225" spans="1:6" x14ac:dyDescent="0.3">
      <c r="A225">
        <v>421</v>
      </c>
      <c r="B225">
        <v>0.84297</v>
      </c>
      <c r="C225">
        <v>0.98619999999999997</v>
      </c>
      <c r="D225">
        <v>0.96397999999999995</v>
      </c>
      <c r="E225">
        <v>0.97133000000000003</v>
      </c>
      <c r="F225">
        <v>0.96082000000000001</v>
      </c>
    </row>
    <row r="226" spans="1:6" x14ac:dyDescent="0.3">
      <c r="A226">
        <v>422</v>
      </c>
      <c r="B226">
        <v>0.84238000000000002</v>
      </c>
      <c r="C226">
        <v>0.98523000000000005</v>
      </c>
      <c r="D226">
        <v>0.96389999999999998</v>
      </c>
      <c r="E226">
        <v>0.97187999999999997</v>
      </c>
      <c r="F226">
        <v>0.96270999999999995</v>
      </c>
    </row>
    <row r="227" spans="1:6" x14ac:dyDescent="0.3">
      <c r="A227">
        <v>423</v>
      </c>
      <c r="B227">
        <v>0.84302999999999995</v>
      </c>
      <c r="C227">
        <v>0.98487000000000002</v>
      </c>
      <c r="D227">
        <v>0.96411999999999998</v>
      </c>
      <c r="E227">
        <v>0.97196000000000005</v>
      </c>
      <c r="F227">
        <v>0.96386000000000005</v>
      </c>
    </row>
    <row r="228" spans="1:6" x14ac:dyDescent="0.3">
      <c r="A228">
        <v>424</v>
      </c>
      <c r="B228">
        <v>0.84289000000000003</v>
      </c>
      <c r="C228">
        <v>0.98489000000000004</v>
      </c>
      <c r="D228">
        <v>0.96336999999999995</v>
      </c>
      <c r="E228">
        <v>0.97092000000000001</v>
      </c>
      <c r="F228">
        <v>0.96425000000000005</v>
      </c>
    </row>
    <row r="229" spans="1:6" x14ac:dyDescent="0.3">
      <c r="A229">
        <v>425</v>
      </c>
      <c r="B229">
        <v>0.84262999999999999</v>
      </c>
      <c r="C229">
        <v>0.98453999999999997</v>
      </c>
      <c r="D229">
        <v>0.96318000000000004</v>
      </c>
      <c r="E229">
        <v>0.97057000000000004</v>
      </c>
      <c r="F229">
        <v>0.96438999999999997</v>
      </c>
    </row>
    <row r="230" spans="1:6" x14ac:dyDescent="0.3">
      <c r="A230">
        <v>426</v>
      </c>
      <c r="B230">
        <v>0.84245999999999999</v>
      </c>
      <c r="C230">
        <v>0.98351</v>
      </c>
      <c r="D230">
        <v>0.96184000000000003</v>
      </c>
      <c r="E230">
        <v>0.97026000000000001</v>
      </c>
      <c r="F230">
        <v>0.96516999999999997</v>
      </c>
    </row>
    <row r="231" spans="1:6" x14ac:dyDescent="0.3">
      <c r="A231">
        <v>427</v>
      </c>
      <c r="B231">
        <v>0.84333999999999998</v>
      </c>
      <c r="C231">
        <v>0.98275999999999997</v>
      </c>
      <c r="D231">
        <v>0.96096999999999999</v>
      </c>
      <c r="E231">
        <v>0.96953999999999996</v>
      </c>
      <c r="F231">
        <v>0.96487000000000001</v>
      </c>
    </row>
    <row r="232" spans="1:6" x14ac:dyDescent="0.3">
      <c r="A232">
        <v>428</v>
      </c>
      <c r="B232">
        <v>0.84375</v>
      </c>
      <c r="C232">
        <v>0.98270000000000002</v>
      </c>
      <c r="D232">
        <v>0.96067999999999998</v>
      </c>
      <c r="E232">
        <v>0.97038999999999997</v>
      </c>
      <c r="F232">
        <v>0.96526999999999996</v>
      </c>
    </row>
    <row r="233" spans="1:6" x14ac:dyDescent="0.3">
      <c r="A233">
        <v>429</v>
      </c>
      <c r="B233">
        <v>0.84341999999999995</v>
      </c>
      <c r="C233">
        <v>0.98326000000000002</v>
      </c>
      <c r="D233">
        <v>0.96</v>
      </c>
      <c r="E233">
        <v>0.97053</v>
      </c>
      <c r="F233">
        <v>0.96599999999999997</v>
      </c>
    </row>
    <row r="234" spans="1:6" x14ac:dyDescent="0.3">
      <c r="A234">
        <v>430</v>
      </c>
      <c r="B234">
        <v>0.84411999999999998</v>
      </c>
      <c r="C234">
        <v>0.98301000000000005</v>
      </c>
      <c r="D234">
        <v>0.95831</v>
      </c>
      <c r="E234">
        <v>0.96945000000000003</v>
      </c>
      <c r="F234">
        <v>0.96560999999999997</v>
      </c>
    </row>
    <row r="235" spans="1:6" x14ac:dyDescent="0.3">
      <c r="A235">
        <v>431</v>
      </c>
      <c r="B235">
        <v>0.84389000000000003</v>
      </c>
      <c r="C235">
        <v>0.98377999999999999</v>
      </c>
      <c r="D235">
        <v>0.95982999999999996</v>
      </c>
      <c r="E235">
        <v>0.97023999999999999</v>
      </c>
      <c r="F235">
        <v>0.96826000000000001</v>
      </c>
    </row>
    <row r="236" spans="1:6" x14ac:dyDescent="0.3">
      <c r="A236">
        <v>432</v>
      </c>
      <c r="B236">
        <v>0.84374000000000005</v>
      </c>
      <c r="C236">
        <v>0.98207999999999995</v>
      </c>
      <c r="D236">
        <v>0.95984999999999998</v>
      </c>
      <c r="E236">
        <v>0.97033999999999998</v>
      </c>
      <c r="F236">
        <v>0.96930000000000005</v>
      </c>
    </row>
    <row r="237" spans="1:6" x14ac:dyDescent="0.3">
      <c r="A237">
        <v>433</v>
      </c>
      <c r="B237">
        <v>0.84433999999999998</v>
      </c>
      <c r="C237">
        <v>0.98275999999999997</v>
      </c>
      <c r="D237">
        <v>0.95745999999999998</v>
      </c>
      <c r="E237">
        <v>0.96897</v>
      </c>
      <c r="F237">
        <v>0.96706999999999999</v>
      </c>
    </row>
    <row r="238" spans="1:6" x14ac:dyDescent="0.3">
      <c r="A238">
        <v>434</v>
      </c>
      <c r="B238">
        <v>0.84448000000000001</v>
      </c>
      <c r="C238">
        <v>0.98224</v>
      </c>
      <c r="D238">
        <v>0.95601000000000003</v>
      </c>
      <c r="E238">
        <v>0.96911000000000003</v>
      </c>
      <c r="F238">
        <v>0.96777999999999997</v>
      </c>
    </row>
    <row r="239" spans="1:6" x14ac:dyDescent="0.3">
      <c r="A239">
        <v>435</v>
      </c>
      <c r="B239">
        <v>0.84463999999999995</v>
      </c>
      <c r="C239">
        <v>0.98148000000000002</v>
      </c>
      <c r="D239">
        <v>0.95728999999999997</v>
      </c>
      <c r="E239">
        <v>0.96906999999999999</v>
      </c>
      <c r="F239">
        <v>0.96828000000000003</v>
      </c>
    </row>
    <row r="240" spans="1:6" x14ac:dyDescent="0.3">
      <c r="A240">
        <v>436</v>
      </c>
      <c r="B240">
        <v>0.84440999999999999</v>
      </c>
      <c r="C240">
        <v>0.97902</v>
      </c>
      <c r="D240">
        <v>0.95570999999999995</v>
      </c>
      <c r="E240">
        <v>0.96799000000000002</v>
      </c>
      <c r="F240">
        <v>0.96791000000000005</v>
      </c>
    </row>
    <row r="241" spans="1:6" x14ac:dyDescent="0.3">
      <c r="A241">
        <v>437</v>
      </c>
      <c r="B241">
        <v>0.84436999999999995</v>
      </c>
      <c r="C241">
        <v>0.98065000000000002</v>
      </c>
      <c r="D241">
        <v>0.95609</v>
      </c>
      <c r="E241">
        <v>0.96935000000000004</v>
      </c>
      <c r="F241">
        <v>0.96928999999999998</v>
      </c>
    </row>
    <row r="242" spans="1:6" x14ac:dyDescent="0.3">
      <c r="A242">
        <v>438</v>
      </c>
      <c r="B242">
        <v>0.84504000000000001</v>
      </c>
      <c r="C242">
        <v>0.98068</v>
      </c>
      <c r="D242">
        <v>0.95445000000000002</v>
      </c>
      <c r="E242">
        <v>0.96850000000000003</v>
      </c>
      <c r="F242">
        <v>0.97006000000000003</v>
      </c>
    </row>
    <row r="243" spans="1:6" x14ac:dyDescent="0.3">
      <c r="A243">
        <v>439</v>
      </c>
      <c r="B243">
        <v>0.84547000000000005</v>
      </c>
      <c r="C243">
        <v>0.98104999999999998</v>
      </c>
      <c r="D243">
        <v>0.95408000000000004</v>
      </c>
      <c r="E243">
        <v>0.96877000000000002</v>
      </c>
      <c r="F243">
        <v>0.96987000000000001</v>
      </c>
    </row>
    <row r="244" spans="1:6" x14ac:dyDescent="0.3">
      <c r="A244">
        <v>440</v>
      </c>
      <c r="B244">
        <v>0.84496000000000004</v>
      </c>
      <c r="C244">
        <v>0.97968999999999995</v>
      </c>
      <c r="D244">
        <v>0.95359000000000005</v>
      </c>
      <c r="E244">
        <v>0.96760999999999997</v>
      </c>
      <c r="F244">
        <v>0.97055999999999998</v>
      </c>
    </row>
    <row r="245" spans="1:6" x14ac:dyDescent="0.3">
      <c r="A245">
        <v>441</v>
      </c>
      <c r="B245">
        <v>0.84648000000000001</v>
      </c>
      <c r="C245">
        <v>0.97802</v>
      </c>
      <c r="D245">
        <v>0.95072000000000001</v>
      </c>
      <c r="E245">
        <v>0.96601999999999999</v>
      </c>
      <c r="F245">
        <v>0.96848999999999996</v>
      </c>
    </row>
    <row r="246" spans="1:6" x14ac:dyDescent="0.3">
      <c r="A246">
        <v>442</v>
      </c>
      <c r="B246">
        <v>0.84606999999999999</v>
      </c>
      <c r="C246">
        <v>0.97831000000000001</v>
      </c>
      <c r="D246">
        <v>0.95116999999999996</v>
      </c>
      <c r="E246">
        <v>0.96611000000000002</v>
      </c>
      <c r="F246">
        <v>0.96904000000000001</v>
      </c>
    </row>
    <row r="247" spans="1:6" x14ac:dyDescent="0.3">
      <c r="A247">
        <v>443</v>
      </c>
      <c r="B247">
        <v>0.84562000000000004</v>
      </c>
      <c r="C247">
        <v>0.97936999999999996</v>
      </c>
      <c r="D247">
        <v>0.95165</v>
      </c>
      <c r="E247">
        <v>0.96643000000000001</v>
      </c>
      <c r="F247">
        <v>0.97119999999999995</v>
      </c>
    </row>
    <row r="248" spans="1:6" x14ac:dyDescent="0.3">
      <c r="A248">
        <v>444</v>
      </c>
      <c r="B248">
        <v>0.84591000000000005</v>
      </c>
      <c r="C248">
        <v>0.97697000000000001</v>
      </c>
      <c r="D248">
        <v>0.94977</v>
      </c>
      <c r="E248">
        <v>0.96545999999999998</v>
      </c>
      <c r="F248">
        <v>0.97111999999999998</v>
      </c>
    </row>
    <row r="249" spans="1:6" x14ac:dyDescent="0.3">
      <c r="A249">
        <v>445</v>
      </c>
      <c r="B249">
        <v>0.84657000000000004</v>
      </c>
      <c r="C249">
        <v>0.97733000000000003</v>
      </c>
      <c r="D249">
        <v>0.95016999999999996</v>
      </c>
      <c r="E249">
        <v>0.96609999999999996</v>
      </c>
      <c r="F249">
        <v>0.97202999999999995</v>
      </c>
    </row>
    <row r="250" spans="1:6" x14ac:dyDescent="0.3">
      <c r="A250">
        <v>446</v>
      </c>
      <c r="B250">
        <v>0.84621999999999997</v>
      </c>
      <c r="C250">
        <v>0.97760000000000002</v>
      </c>
      <c r="D250">
        <v>0.94901999999999997</v>
      </c>
      <c r="E250">
        <v>0.96531</v>
      </c>
      <c r="F250">
        <v>0.97170000000000001</v>
      </c>
    </row>
    <row r="251" spans="1:6" x14ac:dyDescent="0.3">
      <c r="A251">
        <v>447</v>
      </c>
      <c r="B251">
        <v>0.84653</v>
      </c>
      <c r="C251">
        <v>0.97646999999999995</v>
      </c>
      <c r="D251">
        <v>0.94847999999999999</v>
      </c>
      <c r="E251">
        <v>0.96460000000000001</v>
      </c>
      <c r="F251">
        <v>0.97170000000000001</v>
      </c>
    </row>
    <row r="252" spans="1:6" x14ac:dyDescent="0.3">
      <c r="A252">
        <v>448</v>
      </c>
      <c r="B252">
        <v>0.84663999999999995</v>
      </c>
      <c r="C252">
        <v>0.97655999999999998</v>
      </c>
      <c r="D252">
        <v>0.94872000000000001</v>
      </c>
      <c r="E252">
        <v>0.96587999999999996</v>
      </c>
      <c r="F252">
        <v>0.97267000000000003</v>
      </c>
    </row>
    <row r="253" spans="1:6" x14ac:dyDescent="0.3">
      <c r="A253">
        <v>449</v>
      </c>
      <c r="B253">
        <v>0.8468</v>
      </c>
      <c r="C253">
        <v>0.97574000000000005</v>
      </c>
      <c r="D253">
        <v>0.94721999999999995</v>
      </c>
      <c r="E253">
        <v>0.96509999999999996</v>
      </c>
      <c r="F253">
        <v>0.97265999999999997</v>
      </c>
    </row>
    <row r="254" spans="1:6" x14ac:dyDescent="0.3">
      <c r="A254">
        <v>450</v>
      </c>
      <c r="B254">
        <v>0.84692000000000001</v>
      </c>
      <c r="C254">
        <v>0.97494999999999998</v>
      </c>
      <c r="D254">
        <v>0.94684000000000001</v>
      </c>
      <c r="E254">
        <v>0.96482000000000001</v>
      </c>
      <c r="F254">
        <v>0.97265999999999997</v>
      </c>
    </row>
    <row r="255" spans="1:6" x14ac:dyDescent="0.3">
      <c r="A255">
        <v>451</v>
      </c>
      <c r="B255">
        <v>0.84662999999999999</v>
      </c>
      <c r="C255">
        <v>0.97657000000000005</v>
      </c>
      <c r="D255">
        <v>0.94708999999999999</v>
      </c>
      <c r="E255">
        <v>0.96558999999999995</v>
      </c>
      <c r="F255">
        <v>0.97409999999999997</v>
      </c>
    </row>
    <row r="256" spans="1:6" x14ac:dyDescent="0.3">
      <c r="A256">
        <v>452</v>
      </c>
      <c r="B256">
        <v>0.84828999999999999</v>
      </c>
      <c r="C256">
        <v>0.97531000000000001</v>
      </c>
      <c r="D256">
        <v>0.94547999999999999</v>
      </c>
      <c r="E256">
        <v>0.96508000000000005</v>
      </c>
      <c r="F256">
        <v>0.97292000000000001</v>
      </c>
    </row>
    <row r="257" spans="1:6" x14ac:dyDescent="0.3">
      <c r="A257">
        <v>453</v>
      </c>
      <c r="B257">
        <v>0.84819</v>
      </c>
      <c r="C257">
        <v>0.97518000000000005</v>
      </c>
      <c r="D257">
        <v>0.94547999999999999</v>
      </c>
      <c r="E257">
        <v>0.96597999999999995</v>
      </c>
      <c r="F257">
        <v>0.97504999999999997</v>
      </c>
    </row>
    <row r="258" spans="1:6" x14ac:dyDescent="0.3">
      <c r="A258">
        <v>454</v>
      </c>
      <c r="B258">
        <v>0.84791000000000005</v>
      </c>
      <c r="C258">
        <v>0.97713000000000005</v>
      </c>
      <c r="D258">
        <v>0.94552000000000003</v>
      </c>
      <c r="E258">
        <v>0.96701000000000004</v>
      </c>
      <c r="F258">
        <v>0.97567000000000004</v>
      </c>
    </row>
    <row r="259" spans="1:6" x14ac:dyDescent="0.3">
      <c r="A259">
        <v>455</v>
      </c>
      <c r="B259">
        <v>0.84779000000000004</v>
      </c>
      <c r="C259">
        <v>0.97541</v>
      </c>
      <c r="D259">
        <v>0.94488000000000005</v>
      </c>
      <c r="E259">
        <v>0.96555999999999997</v>
      </c>
      <c r="F259">
        <v>0.97479000000000005</v>
      </c>
    </row>
    <row r="260" spans="1:6" x14ac:dyDescent="0.3">
      <c r="A260">
        <v>456</v>
      </c>
      <c r="B260">
        <v>0.84775999999999996</v>
      </c>
      <c r="C260">
        <v>0.97538999999999998</v>
      </c>
      <c r="D260">
        <v>0.94401000000000002</v>
      </c>
      <c r="E260">
        <v>0.96616000000000002</v>
      </c>
      <c r="F260">
        <v>0.97594000000000003</v>
      </c>
    </row>
    <row r="261" spans="1:6" x14ac:dyDescent="0.3">
      <c r="A261">
        <v>457</v>
      </c>
      <c r="B261">
        <v>0.84784999999999999</v>
      </c>
      <c r="C261">
        <v>0.97589999999999999</v>
      </c>
      <c r="D261">
        <v>0.94377</v>
      </c>
      <c r="E261">
        <v>0.96579000000000004</v>
      </c>
      <c r="F261">
        <v>0.97602</v>
      </c>
    </row>
    <row r="262" spans="1:6" x14ac:dyDescent="0.3">
      <c r="A262">
        <v>458</v>
      </c>
      <c r="B262">
        <v>0.84867999999999999</v>
      </c>
      <c r="C262">
        <v>0.97443000000000002</v>
      </c>
      <c r="D262">
        <v>0.94250999999999996</v>
      </c>
      <c r="E262">
        <v>0.96570999999999996</v>
      </c>
      <c r="F262">
        <v>0.97557000000000005</v>
      </c>
    </row>
    <row r="263" spans="1:6" x14ac:dyDescent="0.3">
      <c r="A263">
        <v>459</v>
      </c>
      <c r="B263">
        <v>0.84814999999999996</v>
      </c>
      <c r="C263">
        <v>0.97538000000000002</v>
      </c>
      <c r="D263">
        <v>0.94306999999999996</v>
      </c>
      <c r="E263">
        <v>0.96569000000000005</v>
      </c>
      <c r="F263">
        <v>0.97663999999999995</v>
      </c>
    </row>
    <row r="264" spans="1:6" x14ac:dyDescent="0.3">
      <c r="A264">
        <v>460</v>
      </c>
      <c r="B264">
        <v>0.84869000000000006</v>
      </c>
      <c r="C264">
        <v>0.97391000000000005</v>
      </c>
      <c r="D264">
        <v>0.94157000000000002</v>
      </c>
      <c r="E264">
        <v>0.96548</v>
      </c>
      <c r="F264">
        <v>0.97641999999999995</v>
      </c>
    </row>
    <row r="265" spans="1:6" x14ac:dyDescent="0.3">
      <c r="A265">
        <v>461</v>
      </c>
      <c r="B265">
        <v>0.84904999999999997</v>
      </c>
      <c r="C265">
        <v>0.97519</v>
      </c>
      <c r="D265">
        <v>0.94189999999999996</v>
      </c>
      <c r="E265">
        <v>0.96567999999999998</v>
      </c>
      <c r="F265">
        <v>0.97770999999999997</v>
      </c>
    </row>
    <row r="266" spans="1:6" x14ac:dyDescent="0.3">
      <c r="A266">
        <v>462</v>
      </c>
      <c r="B266">
        <v>0.84875999999999996</v>
      </c>
      <c r="C266">
        <v>0.97579000000000005</v>
      </c>
      <c r="D266">
        <v>0.94211</v>
      </c>
      <c r="E266">
        <v>0.96743000000000001</v>
      </c>
      <c r="F266">
        <v>0.97885</v>
      </c>
    </row>
    <row r="267" spans="1:6" x14ac:dyDescent="0.3">
      <c r="A267">
        <v>463</v>
      </c>
      <c r="B267">
        <v>0.84845000000000004</v>
      </c>
      <c r="C267">
        <v>0.97484999999999999</v>
      </c>
      <c r="D267">
        <v>0.94088000000000005</v>
      </c>
      <c r="E267">
        <v>0.96570999999999996</v>
      </c>
      <c r="F267">
        <v>0.97785999999999995</v>
      </c>
    </row>
    <row r="268" spans="1:6" x14ac:dyDescent="0.3">
      <c r="A268">
        <v>464</v>
      </c>
      <c r="B268">
        <v>0.84931000000000001</v>
      </c>
      <c r="C268">
        <v>0.97409000000000001</v>
      </c>
      <c r="D268">
        <v>0.93915999999999999</v>
      </c>
      <c r="E268">
        <v>0.96489000000000003</v>
      </c>
      <c r="F268">
        <v>0.97675999999999996</v>
      </c>
    </row>
    <row r="269" spans="1:6" x14ac:dyDescent="0.3">
      <c r="A269">
        <v>465</v>
      </c>
      <c r="B269">
        <v>0.85004999999999997</v>
      </c>
      <c r="C269">
        <v>0.97360999999999998</v>
      </c>
      <c r="D269">
        <v>0.93888000000000005</v>
      </c>
      <c r="E269">
        <v>0.96514999999999995</v>
      </c>
      <c r="F269">
        <v>0.97711999999999999</v>
      </c>
    </row>
    <row r="270" spans="1:6" x14ac:dyDescent="0.3">
      <c r="A270">
        <v>466</v>
      </c>
      <c r="B270">
        <v>0.85036</v>
      </c>
      <c r="C270">
        <v>0.97296000000000005</v>
      </c>
      <c r="D270">
        <v>0.93884000000000001</v>
      </c>
      <c r="E270">
        <v>0.96489000000000003</v>
      </c>
      <c r="F270">
        <v>0.97877000000000003</v>
      </c>
    </row>
    <row r="271" spans="1:6" x14ac:dyDescent="0.3">
      <c r="A271">
        <v>467</v>
      </c>
      <c r="B271">
        <v>0.84989999999999999</v>
      </c>
      <c r="C271">
        <v>0.97355999999999998</v>
      </c>
      <c r="D271">
        <v>0.93918999999999997</v>
      </c>
      <c r="E271">
        <v>0.96648000000000001</v>
      </c>
      <c r="F271">
        <v>0.98014999999999997</v>
      </c>
    </row>
    <row r="272" spans="1:6" x14ac:dyDescent="0.3">
      <c r="A272">
        <v>468</v>
      </c>
      <c r="B272">
        <v>0.85050000000000003</v>
      </c>
      <c r="C272">
        <v>0.97426999999999997</v>
      </c>
      <c r="D272">
        <v>0.93964000000000003</v>
      </c>
      <c r="E272">
        <v>0.96619999999999995</v>
      </c>
      <c r="F272">
        <v>0.97963</v>
      </c>
    </row>
    <row r="273" spans="1:6" x14ac:dyDescent="0.3">
      <c r="A273">
        <v>469</v>
      </c>
      <c r="B273">
        <v>0.85063</v>
      </c>
      <c r="C273">
        <v>0.97426999999999997</v>
      </c>
      <c r="D273">
        <v>0.93799999999999994</v>
      </c>
      <c r="E273">
        <v>0.96662000000000003</v>
      </c>
      <c r="F273">
        <v>0.98080999999999996</v>
      </c>
    </row>
    <row r="274" spans="1:6" x14ac:dyDescent="0.3">
      <c r="A274">
        <v>470</v>
      </c>
      <c r="B274">
        <v>0.84997</v>
      </c>
      <c r="C274">
        <v>0.97467999999999999</v>
      </c>
      <c r="D274">
        <v>0.93893000000000004</v>
      </c>
      <c r="E274">
        <v>0.96765000000000001</v>
      </c>
      <c r="F274">
        <v>0.98148999999999997</v>
      </c>
    </row>
    <row r="275" spans="1:6" x14ac:dyDescent="0.3">
      <c r="A275">
        <v>471</v>
      </c>
      <c r="B275">
        <v>0.85109999999999997</v>
      </c>
      <c r="C275">
        <v>0.97379000000000004</v>
      </c>
      <c r="D275">
        <v>0.93681999999999999</v>
      </c>
      <c r="E275">
        <v>0.96721999999999997</v>
      </c>
      <c r="F275">
        <v>0.98150999999999999</v>
      </c>
    </row>
    <row r="276" spans="1:6" x14ac:dyDescent="0.3">
      <c r="A276">
        <v>472</v>
      </c>
      <c r="B276">
        <v>0.85155999999999998</v>
      </c>
      <c r="C276">
        <v>0.97465000000000002</v>
      </c>
      <c r="D276">
        <v>0.93691999999999998</v>
      </c>
      <c r="E276">
        <v>0.96645000000000003</v>
      </c>
      <c r="F276">
        <v>0.98146</v>
      </c>
    </row>
    <row r="277" spans="1:6" x14ac:dyDescent="0.3">
      <c r="A277">
        <v>473</v>
      </c>
      <c r="B277">
        <v>0.85114999999999996</v>
      </c>
      <c r="C277">
        <v>0.97333000000000003</v>
      </c>
      <c r="D277">
        <v>0.93576000000000004</v>
      </c>
      <c r="E277">
        <v>0.96491000000000005</v>
      </c>
      <c r="F277">
        <v>0.98087000000000002</v>
      </c>
    </row>
    <row r="278" spans="1:6" x14ac:dyDescent="0.3">
      <c r="A278">
        <v>474</v>
      </c>
      <c r="B278">
        <v>0.85092999999999996</v>
      </c>
      <c r="C278">
        <v>0.97348000000000001</v>
      </c>
      <c r="D278">
        <v>0.93555999999999995</v>
      </c>
      <c r="E278">
        <v>0.96577999999999997</v>
      </c>
      <c r="F278">
        <v>0.98165000000000002</v>
      </c>
    </row>
    <row r="279" spans="1:6" x14ac:dyDescent="0.3">
      <c r="A279">
        <v>475</v>
      </c>
      <c r="B279">
        <v>0.85109999999999997</v>
      </c>
      <c r="C279">
        <v>0.97250000000000003</v>
      </c>
      <c r="D279">
        <v>0.93474999999999997</v>
      </c>
      <c r="E279">
        <v>0.96547000000000005</v>
      </c>
      <c r="F279">
        <v>0.98114999999999997</v>
      </c>
    </row>
    <row r="280" spans="1:6" x14ac:dyDescent="0.3">
      <c r="A280">
        <v>476</v>
      </c>
      <c r="B280">
        <v>0.85065000000000002</v>
      </c>
      <c r="C280">
        <v>0.97094999999999998</v>
      </c>
      <c r="D280">
        <v>0.93345999999999996</v>
      </c>
      <c r="E280">
        <v>0.96499999999999997</v>
      </c>
      <c r="F280">
        <v>0.98145000000000004</v>
      </c>
    </row>
    <row r="281" spans="1:6" x14ac:dyDescent="0.3">
      <c r="A281">
        <v>477</v>
      </c>
      <c r="B281">
        <v>0.85155000000000003</v>
      </c>
      <c r="C281">
        <v>0.97165000000000001</v>
      </c>
      <c r="D281">
        <v>0.93369999999999997</v>
      </c>
      <c r="E281">
        <v>0.96633999999999998</v>
      </c>
      <c r="F281">
        <v>0.98194000000000004</v>
      </c>
    </row>
    <row r="282" spans="1:6" x14ac:dyDescent="0.3">
      <c r="A282">
        <v>478</v>
      </c>
      <c r="B282">
        <v>0.85204999999999997</v>
      </c>
      <c r="C282">
        <v>0.97053999999999996</v>
      </c>
      <c r="D282">
        <v>0.93279000000000001</v>
      </c>
      <c r="E282">
        <v>0.96526000000000001</v>
      </c>
      <c r="F282">
        <v>0.98194999999999999</v>
      </c>
    </row>
    <row r="283" spans="1:6" x14ac:dyDescent="0.3">
      <c r="A283">
        <v>479</v>
      </c>
      <c r="B283">
        <v>0.85148000000000001</v>
      </c>
      <c r="C283">
        <v>0.97001000000000004</v>
      </c>
      <c r="D283">
        <v>0.93227000000000004</v>
      </c>
      <c r="E283">
        <v>0.96526000000000001</v>
      </c>
      <c r="F283">
        <v>0.98214000000000001</v>
      </c>
    </row>
    <row r="284" spans="1:6" x14ac:dyDescent="0.3">
      <c r="A284">
        <v>480</v>
      </c>
      <c r="B284">
        <v>0.85129999999999995</v>
      </c>
      <c r="C284">
        <v>0.96955000000000002</v>
      </c>
      <c r="D284">
        <v>0.93118999999999996</v>
      </c>
      <c r="E284">
        <v>0.96430000000000005</v>
      </c>
      <c r="F284">
        <v>0.98184000000000005</v>
      </c>
    </row>
    <row r="285" spans="1:6" x14ac:dyDescent="0.3">
      <c r="A285">
        <v>481</v>
      </c>
      <c r="B285">
        <v>0.85255999999999998</v>
      </c>
      <c r="C285">
        <v>0.96936</v>
      </c>
      <c r="D285">
        <v>0.93101</v>
      </c>
      <c r="E285">
        <v>0.96321999999999997</v>
      </c>
      <c r="F285">
        <v>0.98292000000000002</v>
      </c>
    </row>
    <row r="286" spans="1:6" x14ac:dyDescent="0.3">
      <c r="A286">
        <v>482</v>
      </c>
      <c r="B286">
        <v>0.85233000000000003</v>
      </c>
      <c r="C286">
        <v>0.96840000000000004</v>
      </c>
      <c r="D286">
        <v>0.93054000000000003</v>
      </c>
      <c r="E286">
        <v>0.96442000000000005</v>
      </c>
      <c r="F286">
        <v>0.98301000000000005</v>
      </c>
    </row>
    <row r="287" spans="1:6" x14ac:dyDescent="0.3">
      <c r="A287">
        <v>483</v>
      </c>
      <c r="B287">
        <v>0.85270000000000001</v>
      </c>
      <c r="C287">
        <v>0.96962999999999999</v>
      </c>
      <c r="D287">
        <v>0.93003999999999998</v>
      </c>
      <c r="E287">
        <v>0.96423000000000003</v>
      </c>
      <c r="F287">
        <v>0.98334999999999995</v>
      </c>
    </row>
    <row r="288" spans="1:6" x14ac:dyDescent="0.3">
      <c r="A288">
        <v>484</v>
      </c>
      <c r="B288">
        <v>0.85357000000000005</v>
      </c>
      <c r="C288">
        <v>0.96723999999999999</v>
      </c>
      <c r="D288">
        <v>0.92923999999999995</v>
      </c>
      <c r="E288">
        <v>0.96308000000000005</v>
      </c>
      <c r="F288">
        <v>0.98229</v>
      </c>
    </row>
    <row r="289" spans="1:6" x14ac:dyDescent="0.3">
      <c r="A289">
        <v>485</v>
      </c>
      <c r="B289">
        <v>0.85301000000000005</v>
      </c>
      <c r="C289">
        <v>0.96518000000000004</v>
      </c>
      <c r="D289">
        <v>0.92600000000000005</v>
      </c>
      <c r="E289">
        <v>0.96062999999999998</v>
      </c>
      <c r="F289">
        <v>0.97874000000000005</v>
      </c>
    </row>
    <row r="290" spans="1:6" x14ac:dyDescent="0.3">
      <c r="A290">
        <v>486</v>
      </c>
      <c r="B290">
        <v>0.85387999999999997</v>
      </c>
      <c r="C290">
        <v>0.95914999999999995</v>
      </c>
      <c r="D290">
        <v>0.91886000000000001</v>
      </c>
      <c r="E290">
        <v>0.95411000000000001</v>
      </c>
      <c r="F290">
        <v>0.97418000000000005</v>
      </c>
    </row>
    <row r="291" spans="1:6" x14ac:dyDescent="0.3">
      <c r="A291">
        <v>487</v>
      </c>
      <c r="B291">
        <v>0.85306999999999999</v>
      </c>
      <c r="C291">
        <v>0.96438000000000001</v>
      </c>
      <c r="D291">
        <v>0.93096999999999996</v>
      </c>
      <c r="E291">
        <v>0.96248</v>
      </c>
      <c r="F291">
        <v>0.98992000000000002</v>
      </c>
    </row>
    <row r="292" spans="1:6" x14ac:dyDescent="0.3">
      <c r="A292">
        <v>488</v>
      </c>
      <c r="B292">
        <v>0.85326000000000002</v>
      </c>
      <c r="C292">
        <v>0.96514999999999995</v>
      </c>
      <c r="D292">
        <v>0.92847000000000002</v>
      </c>
      <c r="E292">
        <v>0.96233000000000002</v>
      </c>
      <c r="F292">
        <v>0.98582000000000003</v>
      </c>
    </row>
    <row r="293" spans="1:6" x14ac:dyDescent="0.3">
      <c r="A293">
        <v>489</v>
      </c>
      <c r="B293">
        <v>0.85440000000000005</v>
      </c>
      <c r="C293">
        <v>0.96675999999999995</v>
      </c>
      <c r="D293">
        <v>0.92700000000000005</v>
      </c>
      <c r="E293">
        <v>0.96281000000000005</v>
      </c>
      <c r="F293">
        <v>0.98475000000000001</v>
      </c>
    </row>
    <row r="294" spans="1:6" x14ac:dyDescent="0.3">
      <c r="A294">
        <v>490</v>
      </c>
      <c r="B294">
        <v>0.85455000000000003</v>
      </c>
      <c r="C294">
        <v>0.96665999999999996</v>
      </c>
      <c r="D294">
        <v>0.92644000000000004</v>
      </c>
      <c r="E294">
        <v>0.96364000000000005</v>
      </c>
      <c r="F294">
        <v>0.98433000000000004</v>
      </c>
    </row>
    <row r="295" spans="1:6" x14ac:dyDescent="0.3">
      <c r="A295">
        <v>491</v>
      </c>
      <c r="B295">
        <v>0.85463</v>
      </c>
      <c r="C295">
        <v>0.96735000000000004</v>
      </c>
      <c r="D295">
        <v>0.92639000000000005</v>
      </c>
      <c r="E295">
        <v>0.96394999999999997</v>
      </c>
      <c r="F295">
        <v>0.98551999999999995</v>
      </c>
    </row>
    <row r="296" spans="1:6" x14ac:dyDescent="0.3">
      <c r="A296">
        <v>492</v>
      </c>
      <c r="B296">
        <v>0.85477000000000003</v>
      </c>
      <c r="C296">
        <v>0.96653</v>
      </c>
      <c r="D296">
        <v>0.92549999999999999</v>
      </c>
      <c r="E296">
        <v>0.96333999999999997</v>
      </c>
      <c r="F296">
        <v>0.98592999999999997</v>
      </c>
    </row>
    <row r="297" spans="1:6" x14ac:dyDescent="0.3">
      <c r="A297">
        <v>493</v>
      </c>
      <c r="B297">
        <v>0.85482999999999998</v>
      </c>
      <c r="C297">
        <v>0.96494000000000002</v>
      </c>
      <c r="D297">
        <v>0.92520999999999998</v>
      </c>
      <c r="E297">
        <v>0.96303000000000005</v>
      </c>
      <c r="F297">
        <v>0.98526999999999998</v>
      </c>
    </row>
    <row r="298" spans="1:6" x14ac:dyDescent="0.3">
      <c r="A298">
        <v>494</v>
      </c>
      <c r="B298">
        <v>0.85484000000000004</v>
      </c>
      <c r="C298">
        <v>0.96603000000000006</v>
      </c>
      <c r="D298">
        <v>0.92532999999999999</v>
      </c>
      <c r="E298">
        <v>0.96357000000000004</v>
      </c>
      <c r="F298">
        <v>0.98619000000000001</v>
      </c>
    </row>
    <row r="299" spans="1:6" x14ac:dyDescent="0.3">
      <c r="A299">
        <v>495</v>
      </c>
      <c r="B299">
        <v>0.85474000000000006</v>
      </c>
      <c r="C299">
        <v>0.96606999999999998</v>
      </c>
      <c r="D299">
        <v>0.92508000000000001</v>
      </c>
      <c r="E299">
        <v>0.96387999999999996</v>
      </c>
      <c r="F299">
        <v>0.98692000000000002</v>
      </c>
    </row>
    <row r="300" spans="1:6" x14ac:dyDescent="0.3">
      <c r="A300">
        <v>496</v>
      </c>
      <c r="B300">
        <v>0.85541</v>
      </c>
      <c r="C300">
        <v>0.96401000000000003</v>
      </c>
      <c r="D300">
        <v>0.92320000000000002</v>
      </c>
      <c r="E300">
        <v>0.96258999999999995</v>
      </c>
      <c r="F300">
        <v>0.98587999999999998</v>
      </c>
    </row>
    <row r="301" spans="1:6" x14ac:dyDescent="0.3">
      <c r="A301">
        <v>497</v>
      </c>
      <c r="B301">
        <v>0.85582999999999998</v>
      </c>
      <c r="C301">
        <v>0.96545999999999998</v>
      </c>
      <c r="D301">
        <v>0.92393000000000003</v>
      </c>
      <c r="E301">
        <v>0.96255999999999997</v>
      </c>
      <c r="F301">
        <v>0.98734</v>
      </c>
    </row>
    <row r="302" spans="1:6" x14ac:dyDescent="0.3">
      <c r="A302">
        <v>498</v>
      </c>
      <c r="B302">
        <v>0.85524999999999995</v>
      </c>
      <c r="C302">
        <v>0.96492999999999995</v>
      </c>
      <c r="D302">
        <v>0.9234</v>
      </c>
      <c r="E302">
        <v>0.96242000000000005</v>
      </c>
      <c r="F302">
        <v>0.98734</v>
      </c>
    </row>
    <row r="303" spans="1:6" x14ac:dyDescent="0.3">
      <c r="A303">
        <v>499</v>
      </c>
      <c r="B303">
        <v>0.85638000000000003</v>
      </c>
      <c r="C303">
        <v>0.96347000000000005</v>
      </c>
      <c r="D303">
        <v>0.92178000000000004</v>
      </c>
      <c r="E303">
        <v>0.96155999999999997</v>
      </c>
      <c r="F303">
        <v>0.98685</v>
      </c>
    </row>
    <row r="304" spans="1:6" x14ac:dyDescent="0.3">
      <c r="A304">
        <v>500</v>
      </c>
      <c r="B304">
        <v>0.85582000000000003</v>
      </c>
      <c r="C304">
        <v>0.96345000000000003</v>
      </c>
      <c r="D304">
        <v>0.92210999999999999</v>
      </c>
      <c r="E304">
        <v>0.96177000000000001</v>
      </c>
      <c r="F304">
        <v>0.98804999999999998</v>
      </c>
    </row>
    <row r="305" spans="1:6" x14ac:dyDescent="0.3">
      <c r="A305">
        <v>501</v>
      </c>
      <c r="B305">
        <v>0.85655999999999999</v>
      </c>
      <c r="C305">
        <v>0.96274999999999999</v>
      </c>
      <c r="D305">
        <v>0.92184999999999995</v>
      </c>
      <c r="E305">
        <v>0.96179000000000003</v>
      </c>
      <c r="F305">
        <v>0.98785000000000001</v>
      </c>
    </row>
    <row r="306" spans="1:6" x14ac:dyDescent="0.3">
      <c r="A306">
        <v>502</v>
      </c>
      <c r="B306">
        <v>0.85665000000000002</v>
      </c>
      <c r="C306">
        <v>0.96216999999999997</v>
      </c>
      <c r="D306">
        <v>0.92147000000000001</v>
      </c>
      <c r="E306">
        <v>0.96172000000000002</v>
      </c>
      <c r="F306">
        <v>0.98763999999999996</v>
      </c>
    </row>
    <row r="307" spans="1:6" x14ac:dyDescent="0.3">
      <c r="A307">
        <v>503</v>
      </c>
      <c r="B307">
        <v>0.85726000000000002</v>
      </c>
      <c r="C307">
        <v>0.96213000000000004</v>
      </c>
      <c r="D307">
        <v>0.92042000000000002</v>
      </c>
      <c r="E307">
        <v>0.96108000000000005</v>
      </c>
      <c r="F307">
        <v>0.98787999999999998</v>
      </c>
    </row>
    <row r="308" spans="1:6" x14ac:dyDescent="0.3">
      <c r="A308">
        <v>504</v>
      </c>
      <c r="B308">
        <v>0.85711000000000004</v>
      </c>
      <c r="C308">
        <v>0.96158999999999994</v>
      </c>
      <c r="D308">
        <v>0.92084999999999995</v>
      </c>
      <c r="E308">
        <v>0.96113999999999999</v>
      </c>
      <c r="F308">
        <v>0.98875999999999997</v>
      </c>
    </row>
    <row r="309" spans="1:6" x14ac:dyDescent="0.3">
      <c r="A309">
        <v>505</v>
      </c>
      <c r="B309">
        <v>0.85724999999999996</v>
      </c>
      <c r="C309">
        <v>0.96230000000000004</v>
      </c>
      <c r="D309">
        <v>0.92110000000000003</v>
      </c>
      <c r="E309">
        <v>0.96135000000000004</v>
      </c>
      <c r="F309">
        <v>0.98963000000000001</v>
      </c>
    </row>
    <row r="310" spans="1:6" x14ac:dyDescent="0.3">
      <c r="A310">
        <v>506</v>
      </c>
      <c r="B310">
        <v>0.85726000000000002</v>
      </c>
      <c r="C310">
        <v>0.96086000000000005</v>
      </c>
      <c r="D310">
        <v>0.91935999999999996</v>
      </c>
      <c r="E310">
        <v>0.96026</v>
      </c>
      <c r="F310">
        <v>0.98887000000000003</v>
      </c>
    </row>
    <row r="311" spans="1:6" x14ac:dyDescent="0.3">
      <c r="A311">
        <v>507</v>
      </c>
      <c r="B311">
        <v>0.85780000000000001</v>
      </c>
      <c r="C311">
        <v>0.96055000000000001</v>
      </c>
      <c r="D311">
        <v>0.91990000000000005</v>
      </c>
      <c r="E311">
        <v>0.96057999999999999</v>
      </c>
      <c r="F311">
        <v>0.99034</v>
      </c>
    </row>
    <row r="312" spans="1:6" x14ac:dyDescent="0.3">
      <c r="A312">
        <v>508</v>
      </c>
      <c r="B312">
        <v>0.85814999999999997</v>
      </c>
      <c r="C312">
        <v>0.96036999999999995</v>
      </c>
      <c r="D312">
        <v>0.91951000000000005</v>
      </c>
      <c r="E312">
        <v>0.96045000000000003</v>
      </c>
      <c r="F312">
        <v>0.98980999999999997</v>
      </c>
    </row>
    <row r="313" spans="1:6" x14ac:dyDescent="0.3">
      <c r="A313">
        <v>509</v>
      </c>
      <c r="B313">
        <v>0.85809999999999997</v>
      </c>
      <c r="C313">
        <v>0.96043999999999996</v>
      </c>
      <c r="D313">
        <v>0.91905000000000003</v>
      </c>
      <c r="E313">
        <v>0.96053999999999995</v>
      </c>
      <c r="F313">
        <v>0.99009999999999998</v>
      </c>
    </row>
    <row r="314" spans="1:6" x14ac:dyDescent="0.3">
      <c r="A314">
        <v>510</v>
      </c>
      <c r="B314">
        <v>0.85829999999999995</v>
      </c>
      <c r="C314">
        <v>0.96069000000000004</v>
      </c>
      <c r="D314">
        <v>0.91827999999999999</v>
      </c>
      <c r="E314">
        <v>0.96108000000000005</v>
      </c>
      <c r="F314">
        <v>0.99073999999999995</v>
      </c>
    </row>
    <row r="315" spans="1:6" x14ac:dyDescent="0.3">
      <c r="A315">
        <v>511</v>
      </c>
      <c r="B315">
        <v>0.85838000000000003</v>
      </c>
      <c r="C315">
        <v>0.95967999999999998</v>
      </c>
      <c r="D315">
        <v>0.91788000000000003</v>
      </c>
      <c r="E315">
        <v>0.96030000000000004</v>
      </c>
      <c r="F315">
        <v>0.99104999999999999</v>
      </c>
    </row>
    <row r="316" spans="1:6" x14ac:dyDescent="0.3">
      <c r="A316">
        <v>512</v>
      </c>
      <c r="B316">
        <v>0.85872000000000004</v>
      </c>
      <c r="C316">
        <v>0.95970999999999995</v>
      </c>
      <c r="D316">
        <v>0.91759000000000002</v>
      </c>
      <c r="E316">
        <v>0.95967000000000002</v>
      </c>
      <c r="F316">
        <v>0.99112999999999996</v>
      </c>
    </row>
    <row r="317" spans="1:6" x14ac:dyDescent="0.3">
      <c r="A317">
        <v>513</v>
      </c>
      <c r="B317">
        <v>0.85870000000000002</v>
      </c>
      <c r="C317">
        <v>0.95943000000000001</v>
      </c>
      <c r="D317">
        <v>0.91735</v>
      </c>
      <c r="E317">
        <v>0.96018999999999999</v>
      </c>
      <c r="F317">
        <v>0.99184000000000005</v>
      </c>
    </row>
    <row r="318" spans="1:6" x14ac:dyDescent="0.3">
      <c r="A318">
        <v>514</v>
      </c>
      <c r="B318">
        <v>0.85868999999999995</v>
      </c>
      <c r="C318">
        <v>0.95908000000000004</v>
      </c>
      <c r="D318">
        <v>0.91695000000000004</v>
      </c>
      <c r="E318">
        <v>0.95982999999999996</v>
      </c>
      <c r="F318">
        <v>0.99224000000000001</v>
      </c>
    </row>
    <row r="319" spans="1:6" x14ac:dyDescent="0.3">
      <c r="A319">
        <v>515</v>
      </c>
      <c r="B319">
        <v>0.85857000000000006</v>
      </c>
      <c r="C319">
        <v>0.95848999999999995</v>
      </c>
      <c r="D319">
        <v>0.91683999999999999</v>
      </c>
      <c r="E319">
        <v>0.96006000000000002</v>
      </c>
      <c r="F319">
        <v>0.99182000000000003</v>
      </c>
    </row>
    <row r="320" spans="1:6" x14ac:dyDescent="0.3">
      <c r="A320">
        <v>516</v>
      </c>
      <c r="B320">
        <v>0.85943000000000003</v>
      </c>
      <c r="C320">
        <v>0.95852999999999999</v>
      </c>
      <c r="D320">
        <v>0.91607000000000005</v>
      </c>
      <c r="E320">
        <v>0.95877000000000001</v>
      </c>
      <c r="F320">
        <v>0.99180999999999997</v>
      </c>
    </row>
    <row r="321" spans="1:6" x14ac:dyDescent="0.3">
      <c r="A321">
        <v>517</v>
      </c>
      <c r="B321">
        <v>0.85951</v>
      </c>
      <c r="C321">
        <v>0.95818999999999999</v>
      </c>
      <c r="D321">
        <v>0.91588999999999998</v>
      </c>
      <c r="E321">
        <v>0.95920000000000005</v>
      </c>
      <c r="F321">
        <v>0.99272000000000005</v>
      </c>
    </row>
    <row r="322" spans="1:6" x14ac:dyDescent="0.3">
      <c r="A322">
        <v>518</v>
      </c>
      <c r="B322">
        <v>0.86001000000000005</v>
      </c>
      <c r="C322">
        <v>0.95809</v>
      </c>
      <c r="D322">
        <v>0.91596</v>
      </c>
      <c r="E322">
        <v>0.95996000000000004</v>
      </c>
      <c r="F322">
        <v>0.99333000000000005</v>
      </c>
    </row>
    <row r="323" spans="1:6" x14ac:dyDescent="0.3">
      <c r="A323">
        <v>519</v>
      </c>
      <c r="B323">
        <v>0.86009000000000002</v>
      </c>
      <c r="C323">
        <v>0.95748</v>
      </c>
      <c r="D323">
        <v>0.91493000000000002</v>
      </c>
      <c r="E323">
        <v>0.95889000000000002</v>
      </c>
      <c r="F323">
        <v>0.99295</v>
      </c>
    </row>
    <row r="324" spans="1:6" x14ac:dyDescent="0.3">
      <c r="A324">
        <v>520</v>
      </c>
      <c r="B324">
        <v>0.85975000000000001</v>
      </c>
      <c r="C324">
        <v>0.95755000000000001</v>
      </c>
      <c r="D324">
        <v>0.91549000000000003</v>
      </c>
      <c r="E324">
        <v>0.95923000000000003</v>
      </c>
      <c r="F324">
        <v>0.99370999999999998</v>
      </c>
    </row>
    <row r="325" spans="1:6" x14ac:dyDescent="0.3">
      <c r="A325">
        <v>521</v>
      </c>
      <c r="B325">
        <v>0.86041000000000001</v>
      </c>
      <c r="C325">
        <v>0.95709</v>
      </c>
      <c r="D325">
        <v>0.91491</v>
      </c>
      <c r="E325">
        <v>0.95857000000000003</v>
      </c>
      <c r="F325">
        <v>0.99367000000000005</v>
      </c>
    </row>
    <row r="326" spans="1:6" x14ac:dyDescent="0.3">
      <c r="A326">
        <v>522</v>
      </c>
      <c r="B326">
        <v>0.86065999999999998</v>
      </c>
      <c r="C326">
        <v>0.95615000000000006</v>
      </c>
      <c r="D326">
        <v>0.91439000000000004</v>
      </c>
      <c r="E326">
        <v>0.95840999999999998</v>
      </c>
      <c r="F326">
        <v>0.99390000000000001</v>
      </c>
    </row>
    <row r="327" spans="1:6" x14ac:dyDescent="0.3">
      <c r="A327">
        <v>523</v>
      </c>
      <c r="B327">
        <v>0.86065999999999998</v>
      </c>
      <c r="C327">
        <v>0.95487</v>
      </c>
      <c r="D327">
        <v>0.91315999999999997</v>
      </c>
      <c r="E327">
        <v>0.95745000000000002</v>
      </c>
      <c r="F327">
        <v>0.99356</v>
      </c>
    </row>
    <row r="328" spans="1:6" x14ac:dyDescent="0.3">
      <c r="A328">
        <v>524</v>
      </c>
      <c r="B328">
        <v>0.86063999999999996</v>
      </c>
      <c r="C328">
        <v>0.95496000000000003</v>
      </c>
      <c r="D328">
        <v>0.91288000000000002</v>
      </c>
      <c r="E328">
        <v>0.95728999999999997</v>
      </c>
      <c r="F328">
        <v>0.99358000000000002</v>
      </c>
    </row>
    <row r="329" spans="1:6" x14ac:dyDescent="0.3">
      <c r="A329">
        <v>525</v>
      </c>
      <c r="B329">
        <v>0.86029999999999995</v>
      </c>
      <c r="C329">
        <v>0.95465999999999995</v>
      </c>
      <c r="D329">
        <v>0.91305999999999998</v>
      </c>
      <c r="E329">
        <v>0.95723999999999998</v>
      </c>
      <c r="F329">
        <v>0.99487999999999999</v>
      </c>
    </row>
    <row r="330" spans="1:6" x14ac:dyDescent="0.3">
      <c r="A330">
        <v>526</v>
      </c>
      <c r="B330">
        <v>0.86055000000000004</v>
      </c>
      <c r="C330">
        <v>0.95387999999999995</v>
      </c>
      <c r="D330">
        <v>0.91212000000000004</v>
      </c>
      <c r="E330">
        <v>0.95616000000000001</v>
      </c>
      <c r="F330">
        <v>0.99414999999999998</v>
      </c>
    </row>
    <row r="331" spans="1:6" x14ac:dyDescent="0.3">
      <c r="A331">
        <v>527</v>
      </c>
      <c r="B331">
        <v>0.86151</v>
      </c>
      <c r="C331">
        <v>0.95284999999999997</v>
      </c>
      <c r="D331">
        <v>0.91171000000000002</v>
      </c>
      <c r="E331">
        <v>0.95601000000000003</v>
      </c>
      <c r="F331">
        <v>0.99451999999999996</v>
      </c>
    </row>
    <row r="332" spans="1:6" x14ac:dyDescent="0.3">
      <c r="A332">
        <v>528</v>
      </c>
      <c r="B332">
        <v>0.86094999999999999</v>
      </c>
      <c r="C332">
        <v>0.95311000000000001</v>
      </c>
      <c r="D332">
        <v>0.91139000000000003</v>
      </c>
      <c r="E332">
        <v>0.95523999999999998</v>
      </c>
      <c r="F332">
        <v>0.99453999999999998</v>
      </c>
    </row>
    <row r="333" spans="1:6" x14ac:dyDescent="0.3">
      <c r="A333">
        <v>529</v>
      </c>
      <c r="B333">
        <v>0.86150000000000004</v>
      </c>
      <c r="C333">
        <v>0.95108999999999999</v>
      </c>
      <c r="D333">
        <v>0.91047999999999996</v>
      </c>
      <c r="E333">
        <v>0.95406000000000002</v>
      </c>
      <c r="F333">
        <v>0.99368999999999996</v>
      </c>
    </row>
    <row r="334" spans="1:6" x14ac:dyDescent="0.3">
      <c r="A334">
        <v>530</v>
      </c>
      <c r="B334">
        <v>0.86129999999999995</v>
      </c>
      <c r="C334">
        <v>0.9506</v>
      </c>
      <c r="D334">
        <v>0.91027000000000002</v>
      </c>
      <c r="E334">
        <v>0.95416999999999996</v>
      </c>
      <c r="F334">
        <v>0.99468000000000001</v>
      </c>
    </row>
    <row r="335" spans="1:6" x14ac:dyDescent="0.3">
      <c r="A335">
        <v>531</v>
      </c>
      <c r="B335">
        <v>0.86194000000000004</v>
      </c>
      <c r="C335">
        <v>0.95077999999999996</v>
      </c>
      <c r="D335">
        <v>0.90998000000000001</v>
      </c>
      <c r="E335">
        <v>0.95399</v>
      </c>
      <c r="F335">
        <v>0.99468999999999996</v>
      </c>
    </row>
    <row r="336" spans="1:6" x14ac:dyDescent="0.3">
      <c r="A336">
        <v>532</v>
      </c>
      <c r="B336">
        <v>0.86178999999999994</v>
      </c>
      <c r="C336">
        <v>0.94984999999999997</v>
      </c>
      <c r="D336">
        <v>0.90973999999999999</v>
      </c>
      <c r="E336">
        <v>0.95343999999999995</v>
      </c>
      <c r="F336">
        <v>0.99480999999999997</v>
      </c>
    </row>
    <row r="337" spans="1:6" x14ac:dyDescent="0.3">
      <c r="A337">
        <v>533</v>
      </c>
      <c r="B337">
        <v>0.86204999999999998</v>
      </c>
      <c r="C337">
        <v>0.94869000000000003</v>
      </c>
      <c r="D337">
        <v>0.90890000000000004</v>
      </c>
      <c r="E337">
        <v>0.95242000000000004</v>
      </c>
      <c r="F337">
        <v>0.99407999999999996</v>
      </c>
    </row>
    <row r="338" spans="1:6" x14ac:dyDescent="0.3">
      <c r="A338">
        <v>534</v>
      </c>
      <c r="B338">
        <v>0.86241999999999996</v>
      </c>
      <c r="C338">
        <v>0.94791999999999998</v>
      </c>
      <c r="D338">
        <v>0.90805999999999998</v>
      </c>
      <c r="E338">
        <v>0.95162000000000002</v>
      </c>
      <c r="F338">
        <v>0.99417999999999995</v>
      </c>
    </row>
    <row r="339" spans="1:6" x14ac:dyDescent="0.3">
      <c r="A339">
        <v>535</v>
      </c>
      <c r="B339">
        <v>0.86270999999999998</v>
      </c>
      <c r="C339">
        <v>0.94735999999999998</v>
      </c>
      <c r="D339">
        <v>0.90786</v>
      </c>
      <c r="E339">
        <v>0.95089999999999997</v>
      </c>
      <c r="F339">
        <v>0.99412999999999996</v>
      </c>
    </row>
    <row r="340" spans="1:6" x14ac:dyDescent="0.3">
      <c r="A340">
        <v>536</v>
      </c>
      <c r="B340">
        <v>0.86243000000000003</v>
      </c>
      <c r="C340">
        <v>0.94667999999999997</v>
      </c>
      <c r="D340">
        <v>0.90761000000000003</v>
      </c>
      <c r="E340">
        <v>0.95050999999999997</v>
      </c>
      <c r="F340">
        <v>0.99483999999999995</v>
      </c>
    </row>
    <row r="341" spans="1:6" x14ac:dyDescent="0.3">
      <c r="A341">
        <v>537</v>
      </c>
      <c r="B341">
        <v>0.86268</v>
      </c>
      <c r="C341">
        <v>0.94664000000000004</v>
      </c>
      <c r="D341">
        <v>0.90737999999999996</v>
      </c>
      <c r="E341">
        <v>0.95057000000000003</v>
      </c>
      <c r="F341">
        <v>0.99519000000000002</v>
      </c>
    </row>
    <row r="342" spans="1:6" x14ac:dyDescent="0.3">
      <c r="A342">
        <v>538</v>
      </c>
      <c r="B342">
        <v>0.86287000000000003</v>
      </c>
      <c r="C342">
        <v>0.94567000000000001</v>
      </c>
      <c r="D342">
        <v>0.90656000000000003</v>
      </c>
      <c r="E342">
        <v>0.94935000000000003</v>
      </c>
      <c r="F342">
        <v>0.99433000000000005</v>
      </c>
    </row>
    <row r="343" spans="1:6" x14ac:dyDescent="0.3">
      <c r="A343">
        <v>539</v>
      </c>
      <c r="B343">
        <v>0.86309000000000002</v>
      </c>
      <c r="C343">
        <v>0.94464999999999999</v>
      </c>
      <c r="D343">
        <v>0.90586999999999995</v>
      </c>
      <c r="E343">
        <v>0.94860999999999995</v>
      </c>
      <c r="F343">
        <v>0.99428000000000005</v>
      </c>
    </row>
    <row r="344" spans="1:6" x14ac:dyDescent="0.3">
      <c r="A344">
        <v>540</v>
      </c>
      <c r="B344">
        <v>0.86316999999999999</v>
      </c>
      <c r="C344">
        <v>0.94359000000000004</v>
      </c>
      <c r="D344">
        <v>0.90571000000000002</v>
      </c>
      <c r="E344">
        <v>0.94845999999999997</v>
      </c>
      <c r="F344">
        <v>0.99487999999999999</v>
      </c>
    </row>
    <row r="345" spans="1:6" x14ac:dyDescent="0.3">
      <c r="A345">
        <v>541</v>
      </c>
      <c r="B345">
        <v>0.86336000000000002</v>
      </c>
      <c r="C345">
        <v>0.94321999999999995</v>
      </c>
      <c r="D345">
        <v>0.90525</v>
      </c>
      <c r="E345">
        <v>0.94743999999999995</v>
      </c>
      <c r="F345">
        <v>0.99444999999999995</v>
      </c>
    </row>
    <row r="346" spans="1:6" x14ac:dyDescent="0.3">
      <c r="A346">
        <v>542</v>
      </c>
      <c r="B346">
        <v>0.86297999999999997</v>
      </c>
      <c r="C346">
        <v>0.94242000000000004</v>
      </c>
      <c r="D346">
        <v>0.90464</v>
      </c>
      <c r="E346">
        <v>0.94718999999999998</v>
      </c>
      <c r="F346">
        <v>0.99460999999999999</v>
      </c>
    </row>
    <row r="347" spans="1:6" x14ac:dyDescent="0.3">
      <c r="A347">
        <v>543</v>
      </c>
      <c r="B347">
        <v>0.86287000000000003</v>
      </c>
      <c r="C347">
        <v>0.94162999999999997</v>
      </c>
      <c r="D347">
        <v>0.90429000000000004</v>
      </c>
      <c r="E347">
        <v>0.94637000000000004</v>
      </c>
      <c r="F347">
        <v>0.99470000000000003</v>
      </c>
    </row>
    <row r="348" spans="1:6" x14ac:dyDescent="0.3">
      <c r="A348">
        <v>544</v>
      </c>
      <c r="B348">
        <v>0.86294000000000004</v>
      </c>
      <c r="C348">
        <v>0.93993000000000004</v>
      </c>
      <c r="D348">
        <v>0.90371000000000001</v>
      </c>
      <c r="E348">
        <v>0.94520000000000004</v>
      </c>
      <c r="F348">
        <v>0.99421999999999999</v>
      </c>
    </row>
    <row r="349" spans="1:6" x14ac:dyDescent="0.3">
      <c r="A349">
        <v>545</v>
      </c>
      <c r="B349">
        <v>0.86353999999999997</v>
      </c>
      <c r="C349">
        <v>0.93896000000000002</v>
      </c>
      <c r="D349">
        <v>0.90320999999999996</v>
      </c>
      <c r="E349">
        <v>0.94488000000000005</v>
      </c>
      <c r="F349">
        <v>0.99456</v>
      </c>
    </row>
    <row r="350" spans="1:6" x14ac:dyDescent="0.3">
      <c r="A350">
        <v>546</v>
      </c>
      <c r="B350">
        <v>0.86351999999999995</v>
      </c>
      <c r="C350">
        <v>0.93896999999999997</v>
      </c>
      <c r="D350">
        <v>0.90356999999999998</v>
      </c>
      <c r="E350">
        <v>0.94506000000000001</v>
      </c>
      <c r="F350">
        <v>0.99560999999999999</v>
      </c>
    </row>
    <row r="351" spans="1:6" x14ac:dyDescent="0.3">
      <c r="A351">
        <v>547</v>
      </c>
      <c r="B351">
        <v>0.86367000000000005</v>
      </c>
      <c r="C351">
        <v>0.93823000000000001</v>
      </c>
      <c r="D351">
        <v>0.90249000000000001</v>
      </c>
      <c r="E351">
        <v>0.94399999999999995</v>
      </c>
      <c r="F351">
        <v>0.99495</v>
      </c>
    </row>
    <row r="352" spans="1:6" x14ac:dyDescent="0.3">
      <c r="A352">
        <v>548</v>
      </c>
      <c r="B352">
        <v>0.86397999999999997</v>
      </c>
      <c r="C352">
        <v>0.93762000000000001</v>
      </c>
      <c r="D352">
        <v>0.90188999999999997</v>
      </c>
      <c r="E352">
        <v>0.94355</v>
      </c>
      <c r="F352">
        <v>0.99463999999999997</v>
      </c>
    </row>
    <row r="353" spans="1:6" x14ac:dyDescent="0.3">
      <c r="A353">
        <v>549</v>
      </c>
      <c r="B353">
        <v>0.86399999999999999</v>
      </c>
      <c r="C353">
        <v>0.93698999999999999</v>
      </c>
      <c r="D353">
        <v>0.90190999999999999</v>
      </c>
      <c r="E353">
        <v>0.94284000000000001</v>
      </c>
      <c r="F353">
        <v>0.99519999999999997</v>
      </c>
    </row>
    <row r="354" spans="1:6" x14ac:dyDescent="0.3">
      <c r="A354">
        <v>550</v>
      </c>
      <c r="B354">
        <v>0.86431999999999998</v>
      </c>
      <c r="C354">
        <v>0.93788000000000005</v>
      </c>
      <c r="D354">
        <v>0.90207000000000004</v>
      </c>
      <c r="E354">
        <v>0.94303999999999999</v>
      </c>
      <c r="F354">
        <v>0.99582000000000004</v>
      </c>
    </row>
    <row r="355" spans="1:6" x14ac:dyDescent="0.3">
      <c r="A355">
        <v>551</v>
      </c>
      <c r="B355">
        <v>0.86421999999999999</v>
      </c>
      <c r="C355">
        <v>0.93637000000000004</v>
      </c>
      <c r="D355">
        <v>0.90146999999999999</v>
      </c>
      <c r="E355">
        <v>0.94311999999999996</v>
      </c>
      <c r="F355">
        <v>0.99602000000000002</v>
      </c>
    </row>
    <row r="356" spans="1:6" x14ac:dyDescent="0.3">
      <c r="A356">
        <v>552</v>
      </c>
      <c r="B356">
        <v>0.86438999999999999</v>
      </c>
      <c r="C356">
        <v>0.93576999999999999</v>
      </c>
      <c r="D356">
        <v>0.90059</v>
      </c>
      <c r="E356">
        <v>0.94150999999999996</v>
      </c>
      <c r="F356">
        <v>0.99521999999999999</v>
      </c>
    </row>
    <row r="357" spans="1:6" x14ac:dyDescent="0.3">
      <c r="A357">
        <v>553</v>
      </c>
      <c r="B357">
        <v>0.86465000000000003</v>
      </c>
      <c r="C357">
        <v>0.93545</v>
      </c>
      <c r="D357">
        <v>0.90064999999999995</v>
      </c>
      <c r="E357">
        <v>0.94167999999999996</v>
      </c>
      <c r="F357">
        <v>0.99612999999999996</v>
      </c>
    </row>
    <row r="358" spans="1:6" x14ac:dyDescent="0.3">
      <c r="A358">
        <v>554</v>
      </c>
      <c r="B358">
        <v>0.86456999999999995</v>
      </c>
      <c r="C358">
        <v>0.93462000000000001</v>
      </c>
      <c r="D358">
        <v>0.90020999999999995</v>
      </c>
      <c r="E358">
        <v>0.94110000000000005</v>
      </c>
      <c r="F358">
        <v>0.99597999999999998</v>
      </c>
    </row>
    <row r="359" spans="1:6" x14ac:dyDescent="0.3">
      <c r="A359">
        <v>555</v>
      </c>
      <c r="B359">
        <v>0.86468</v>
      </c>
      <c r="C359">
        <v>0.93389</v>
      </c>
      <c r="D359">
        <v>0.90005000000000002</v>
      </c>
      <c r="E359">
        <v>0.94055999999999995</v>
      </c>
      <c r="F359">
        <v>0.99602999999999997</v>
      </c>
    </row>
    <row r="360" spans="1:6" x14ac:dyDescent="0.3">
      <c r="A360">
        <v>556</v>
      </c>
      <c r="B360">
        <v>0.86487000000000003</v>
      </c>
      <c r="C360">
        <v>0.93272999999999995</v>
      </c>
      <c r="D360">
        <v>0.89920999999999995</v>
      </c>
      <c r="E360">
        <v>0.94008000000000003</v>
      </c>
      <c r="F360">
        <v>0.99616000000000005</v>
      </c>
    </row>
    <row r="361" spans="1:6" x14ac:dyDescent="0.3">
      <c r="A361">
        <v>557</v>
      </c>
      <c r="B361">
        <v>0.86521000000000003</v>
      </c>
      <c r="C361">
        <v>0.93266000000000004</v>
      </c>
      <c r="D361">
        <v>0.89892000000000005</v>
      </c>
      <c r="E361">
        <v>0.93988000000000005</v>
      </c>
      <c r="F361">
        <v>0.99666999999999994</v>
      </c>
    </row>
    <row r="362" spans="1:6" x14ac:dyDescent="0.3">
      <c r="A362">
        <v>558</v>
      </c>
      <c r="B362">
        <v>0.86470000000000002</v>
      </c>
      <c r="C362">
        <v>0.93225999999999998</v>
      </c>
      <c r="D362">
        <v>0.89856999999999998</v>
      </c>
      <c r="E362">
        <v>0.93920999999999999</v>
      </c>
      <c r="F362">
        <v>0.99641999999999997</v>
      </c>
    </row>
    <row r="363" spans="1:6" x14ac:dyDescent="0.3">
      <c r="A363">
        <v>559</v>
      </c>
      <c r="B363">
        <v>0.86506000000000005</v>
      </c>
      <c r="C363">
        <v>0.93184999999999996</v>
      </c>
      <c r="D363">
        <v>0.89851999999999999</v>
      </c>
      <c r="E363">
        <v>0.93893000000000004</v>
      </c>
      <c r="F363">
        <v>0.99683999999999995</v>
      </c>
    </row>
    <row r="364" spans="1:6" x14ac:dyDescent="0.3">
      <c r="A364">
        <v>560</v>
      </c>
      <c r="B364">
        <v>0.86490999999999996</v>
      </c>
      <c r="C364">
        <v>0.93025999999999998</v>
      </c>
      <c r="D364">
        <v>0.89759</v>
      </c>
      <c r="E364">
        <v>0.93755999999999995</v>
      </c>
      <c r="F364">
        <v>0.99626999999999999</v>
      </c>
    </row>
    <row r="365" spans="1:6" x14ac:dyDescent="0.3">
      <c r="A365">
        <v>561</v>
      </c>
      <c r="B365">
        <v>0.86538000000000004</v>
      </c>
      <c r="C365">
        <v>0.92935000000000001</v>
      </c>
      <c r="D365">
        <v>0.89700000000000002</v>
      </c>
      <c r="E365">
        <v>0.93689</v>
      </c>
      <c r="F365">
        <v>0.99609999999999999</v>
      </c>
    </row>
    <row r="366" spans="1:6" x14ac:dyDescent="0.3">
      <c r="A366">
        <v>562</v>
      </c>
      <c r="B366">
        <v>0.86541000000000001</v>
      </c>
      <c r="C366">
        <v>0.92895000000000005</v>
      </c>
      <c r="D366">
        <v>0.89707999999999999</v>
      </c>
      <c r="E366">
        <v>0.93681000000000003</v>
      </c>
      <c r="F366">
        <v>0.99656999999999996</v>
      </c>
    </row>
    <row r="367" spans="1:6" x14ac:dyDescent="0.3">
      <c r="A367">
        <v>563</v>
      </c>
      <c r="B367">
        <v>0.86550000000000005</v>
      </c>
      <c r="C367">
        <v>0.92793000000000003</v>
      </c>
      <c r="D367">
        <v>0.89646000000000003</v>
      </c>
      <c r="E367">
        <v>0.93620000000000003</v>
      </c>
      <c r="F367">
        <v>0.99624999999999997</v>
      </c>
    </row>
    <row r="368" spans="1:6" x14ac:dyDescent="0.3">
      <c r="A368">
        <v>564</v>
      </c>
      <c r="B368">
        <v>0.86507999999999996</v>
      </c>
      <c r="C368">
        <v>0.92722000000000004</v>
      </c>
      <c r="D368">
        <v>0.89548000000000005</v>
      </c>
      <c r="E368">
        <v>0.93520999999999999</v>
      </c>
      <c r="F368">
        <v>0.99614000000000003</v>
      </c>
    </row>
    <row r="369" spans="1:6" x14ac:dyDescent="0.3">
      <c r="A369">
        <v>565</v>
      </c>
      <c r="B369">
        <v>0.86551</v>
      </c>
      <c r="C369">
        <v>0.92622000000000004</v>
      </c>
      <c r="D369">
        <v>0.89537999999999995</v>
      </c>
      <c r="E369">
        <v>0.93474000000000002</v>
      </c>
      <c r="F369">
        <v>0.99655000000000005</v>
      </c>
    </row>
    <row r="370" spans="1:6" x14ac:dyDescent="0.3">
      <c r="A370">
        <v>566</v>
      </c>
      <c r="B370">
        <v>0.86538999999999999</v>
      </c>
      <c r="C370">
        <v>0.92564999999999997</v>
      </c>
      <c r="D370">
        <v>0.89515999999999996</v>
      </c>
      <c r="E370">
        <v>0.93391999999999997</v>
      </c>
      <c r="F370">
        <v>0.99670999999999998</v>
      </c>
    </row>
    <row r="371" spans="1:6" x14ac:dyDescent="0.3">
      <c r="A371">
        <v>567</v>
      </c>
      <c r="B371">
        <v>0.86567000000000005</v>
      </c>
      <c r="C371">
        <v>0.92437000000000002</v>
      </c>
      <c r="D371">
        <v>0.89429000000000003</v>
      </c>
      <c r="E371">
        <v>0.93261000000000005</v>
      </c>
      <c r="F371">
        <v>0.99514000000000002</v>
      </c>
    </row>
    <row r="372" spans="1:6" x14ac:dyDescent="0.3">
      <c r="A372">
        <v>568</v>
      </c>
      <c r="B372">
        <v>0.86551999999999996</v>
      </c>
      <c r="C372">
        <v>0.92174999999999996</v>
      </c>
      <c r="D372">
        <v>0.89275000000000004</v>
      </c>
      <c r="E372">
        <v>0.93088000000000004</v>
      </c>
      <c r="F372">
        <v>0.99407000000000001</v>
      </c>
    </row>
    <row r="373" spans="1:6" x14ac:dyDescent="0.3">
      <c r="A373">
        <v>569</v>
      </c>
      <c r="B373">
        <v>0.86578999999999995</v>
      </c>
      <c r="C373">
        <v>0.91973000000000005</v>
      </c>
      <c r="D373">
        <v>0.89148000000000005</v>
      </c>
      <c r="E373">
        <v>0.92871999999999999</v>
      </c>
      <c r="F373">
        <v>0.99292999999999998</v>
      </c>
    </row>
    <row r="374" spans="1:6" x14ac:dyDescent="0.3">
      <c r="A374">
        <v>570</v>
      </c>
      <c r="B374">
        <v>0.86616000000000004</v>
      </c>
      <c r="C374">
        <v>0.91710000000000003</v>
      </c>
      <c r="D374">
        <v>0.89029000000000003</v>
      </c>
      <c r="E374">
        <v>0.92676999999999998</v>
      </c>
      <c r="F374">
        <v>0.99214999999999998</v>
      </c>
    </row>
    <row r="375" spans="1:6" x14ac:dyDescent="0.3">
      <c r="A375">
        <v>571</v>
      </c>
      <c r="B375">
        <v>0.86602999999999997</v>
      </c>
      <c r="C375">
        <v>0.91583999999999999</v>
      </c>
      <c r="D375">
        <v>0.88968999999999998</v>
      </c>
      <c r="E375">
        <v>0.92579</v>
      </c>
      <c r="F375">
        <v>0.99160000000000004</v>
      </c>
    </row>
    <row r="376" spans="1:6" x14ac:dyDescent="0.3">
      <c r="A376">
        <v>572</v>
      </c>
      <c r="B376">
        <v>0.86617999999999995</v>
      </c>
      <c r="C376">
        <v>0.91405999999999998</v>
      </c>
      <c r="D376">
        <v>0.88939999999999997</v>
      </c>
      <c r="E376">
        <v>0.92490000000000006</v>
      </c>
      <c r="F376">
        <v>0.99190999999999996</v>
      </c>
    </row>
    <row r="377" spans="1:6" x14ac:dyDescent="0.3">
      <c r="A377">
        <v>573</v>
      </c>
      <c r="B377">
        <v>0.86626999999999998</v>
      </c>
      <c r="C377">
        <v>0.91410999999999998</v>
      </c>
      <c r="D377">
        <v>0.88897999999999999</v>
      </c>
      <c r="E377">
        <v>0.92428999999999994</v>
      </c>
      <c r="F377">
        <v>0.99206000000000005</v>
      </c>
    </row>
    <row r="378" spans="1:6" x14ac:dyDescent="0.3">
      <c r="A378">
        <v>574</v>
      </c>
      <c r="B378">
        <v>0.86651</v>
      </c>
      <c r="C378">
        <v>0.91115000000000002</v>
      </c>
      <c r="D378">
        <v>0.88707999999999998</v>
      </c>
      <c r="E378">
        <v>0.92200000000000004</v>
      </c>
      <c r="F378">
        <v>0.9899</v>
      </c>
    </row>
    <row r="379" spans="1:6" x14ac:dyDescent="0.3">
      <c r="A379">
        <v>575</v>
      </c>
      <c r="B379">
        <v>0.86645000000000005</v>
      </c>
      <c r="C379">
        <v>0.91034000000000004</v>
      </c>
      <c r="D379">
        <v>0.88736000000000004</v>
      </c>
      <c r="E379">
        <v>0.92176999999999998</v>
      </c>
      <c r="F379">
        <v>0.99182000000000003</v>
      </c>
    </row>
    <row r="380" spans="1:6" x14ac:dyDescent="0.3">
      <c r="A380">
        <v>576</v>
      </c>
      <c r="B380">
        <v>0.86668000000000001</v>
      </c>
      <c r="C380">
        <v>0.91071000000000002</v>
      </c>
      <c r="D380">
        <v>0.88766999999999996</v>
      </c>
      <c r="E380">
        <v>0.92200000000000004</v>
      </c>
      <c r="F380">
        <v>0.99214000000000002</v>
      </c>
    </row>
    <row r="381" spans="1:6" x14ac:dyDescent="0.3">
      <c r="A381">
        <v>577</v>
      </c>
      <c r="B381">
        <v>0.86673999999999995</v>
      </c>
      <c r="C381">
        <v>0.90817000000000003</v>
      </c>
      <c r="D381">
        <v>0.88485000000000003</v>
      </c>
      <c r="E381">
        <v>0.91901999999999995</v>
      </c>
      <c r="F381">
        <v>0.98855999999999999</v>
      </c>
    </row>
    <row r="382" spans="1:6" x14ac:dyDescent="0.3">
      <c r="A382">
        <v>578</v>
      </c>
      <c r="B382">
        <v>0.86711000000000005</v>
      </c>
      <c r="C382">
        <v>0.90608999999999995</v>
      </c>
      <c r="D382">
        <v>0.88460000000000005</v>
      </c>
      <c r="E382">
        <v>0.91783999999999999</v>
      </c>
      <c r="F382">
        <v>0.98963000000000001</v>
      </c>
    </row>
    <row r="383" spans="1:6" x14ac:dyDescent="0.3">
      <c r="A383">
        <v>579</v>
      </c>
      <c r="B383">
        <v>0.86729999999999996</v>
      </c>
      <c r="C383">
        <v>0.90668000000000004</v>
      </c>
      <c r="D383">
        <v>0.88595000000000002</v>
      </c>
      <c r="E383">
        <v>0.91864000000000001</v>
      </c>
      <c r="F383">
        <v>0.99178999999999995</v>
      </c>
    </row>
    <row r="384" spans="1:6" x14ac:dyDescent="0.3">
      <c r="A384">
        <v>580</v>
      </c>
      <c r="B384">
        <v>0.86746000000000001</v>
      </c>
      <c r="C384">
        <v>0.90639000000000003</v>
      </c>
      <c r="D384">
        <v>0.88507000000000002</v>
      </c>
      <c r="E384">
        <v>0.91842999999999997</v>
      </c>
      <c r="F384">
        <v>0.99143999999999999</v>
      </c>
    </row>
    <row r="385" spans="1:6" x14ac:dyDescent="0.3">
      <c r="A385">
        <v>581</v>
      </c>
      <c r="B385">
        <v>0.86792000000000002</v>
      </c>
      <c r="C385">
        <v>0.90376999999999996</v>
      </c>
      <c r="D385">
        <v>0.88207999999999998</v>
      </c>
      <c r="E385">
        <v>0.91503999999999996</v>
      </c>
      <c r="F385">
        <v>0.98748000000000002</v>
      </c>
    </row>
    <row r="386" spans="1:6" x14ac:dyDescent="0.3">
      <c r="A386">
        <v>582</v>
      </c>
      <c r="B386">
        <v>0.86755000000000004</v>
      </c>
      <c r="C386">
        <v>0.90025999999999995</v>
      </c>
      <c r="D386">
        <v>0.88183999999999996</v>
      </c>
      <c r="E386">
        <v>0.91369</v>
      </c>
      <c r="F386">
        <v>0.98868999999999996</v>
      </c>
    </row>
    <row r="387" spans="1:6" x14ac:dyDescent="0.3">
      <c r="A387">
        <v>583</v>
      </c>
      <c r="B387">
        <v>0.86765999999999999</v>
      </c>
      <c r="C387">
        <v>0.90259999999999996</v>
      </c>
      <c r="D387">
        <v>0.88536000000000004</v>
      </c>
      <c r="E387">
        <v>0.91693000000000002</v>
      </c>
      <c r="F387">
        <v>0.99299000000000004</v>
      </c>
    </row>
    <row r="388" spans="1:6" x14ac:dyDescent="0.3">
      <c r="A388">
        <v>584</v>
      </c>
      <c r="B388">
        <v>0.86853000000000002</v>
      </c>
      <c r="C388">
        <v>0.90446000000000004</v>
      </c>
      <c r="D388">
        <v>0.88402999999999998</v>
      </c>
      <c r="E388">
        <v>0.91696</v>
      </c>
      <c r="F388">
        <v>0.99150000000000005</v>
      </c>
    </row>
    <row r="389" spans="1:6" x14ac:dyDescent="0.3">
      <c r="A389">
        <v>585</v>
      </c>
      <c r="B389">
        <v>0.86885000000000001</v>
      </c>
      <c r="C389">
        <v>0.90122999999999998</v>
      </c>
      <c r="D389">
        <v>0.88146999999999998</v>
      </c>
      <c r="E389">
        <v>0.91408</v>
      </c>
      <c r="F389">
        <v>0.9889</v>
      </c>
    </row>
    <row r="390" spans="1:6" x14ac:dyDescent="0.3">
      <c r="A390">
        <v>586</v>
      </c>
      <c r="B390">
        <v>0.86880999999999997</v>
      </c>
      <c r="C390">
        <v>0.90081999999999995</v>
      </c>
      <c r="D390">
        <v>0.88290000000000002</v>
      </c>
      <c r="E390">
        <v>0.91510999999999998</v>
      </c>
      <c r="F390">
        <v>0.99197999999999997</v>
      </c>
    </row>
    <row r="391" spans="1:6" x14ac:dyDescent="0.3">
      <c r="A391">
        <v>587</v>
      </c>
      <c r="B391">
        <v>0.86934999999999996</v>
      </c>
      <c r="C391">
        <v>0.90137999999999996</v>
      </c>
      <c r="D391">
        <v>0.88253999999999999</v>
      </c>
      <c r="E391">
        <v>0.91471000000000002</v>
      </c>
      <c r="F391">
        <v>0.99121000000000004</v>
      </c>
    </row>
    <row r="392" spans="1:6" x14ac:dyDescent="0.3">
      <c r="A392">
        <v>588</v>
      </c>
      <c r="B392">
        <v>0.86990999999999996</v>
      </c>
      <c r="C392">
        <v>0.89976</v>
      </c>
      <c r="D392">
        <v>0.88160000000000005</v>
      </c>
      <c r="E392">
        <v>0.91385000000000005</v>
      </c>
      <c r="F392">
        <v>0.99097999999999997</v>
      </c>
    </row>
    <row r="393" spans="1:6" x14ac:dyDescent="0.3">
      <c r="A393">
        <v>589</v>
      </c>
      <c r="B393">
        <v>0.87038000000000004</v>
      </c>
      <c r="C393">
        <v>0.90073999999999999</v>
      </c>
      <c r="D393">
        <v>0.88290999999999997</v>
      </c>
      <c r="E393">
        <v>0.91508999999999996</v>
      </c>
      <c r="F393">
        <v>0.99387999999999999</v>
      </c>
    </row>
    <row r="394" spans="1:6" x14ac:dyDescent="0.3">
      <c r="A394">
        <v>590</v>
      </c>
      <c r="B394">
        <v>0.87056</v>
      </c>
      <c r="C394">
        <v>0.90125999999999995</v>
      </c>
      <c r="D394">
        <v>0.88273999999999997</v>
      </c>
      <c r="E394">
        <v>0.91593999999999998</v>
      </c>
      <c r="F394">
        <v>0.99394000000000005</v>
      </c>
    </row>
    <row r="395" spans="1:6" x14ac:dyDescent="0.3">
      <c r="A395">
        <v>591</v>
      </c>
      <c r="B395">
        <v>0.87151000000000001</v>
      </c>
      <c r="C395">
        <v>0.90139999999999998</v>
      </c>
      <c r="D395">
        <v>0.88258999999999999</v>
      </c>
      <c r="E395">
        <v>0.91576000000000002</v>
      </c>
      <c r="F395">
        <v>0.99458000000000002</v>
      </c>
    </row>
    <row r="396" spans="1:6" x14ac:dyDescent="0.3">
      <c r="A396">
        <v>592</v>
      </c>
      <c r="B396">
        <v>0.87231999999999998</v>
      </c>
      <c r="C396">
        <v>0.90086999999999995</v>
      </c>
      <c r="D396">
        <v>0.88175999999999999</v>
      </c>
      <c r="E396">
        <v>0.91478000000000004</v>
      </c>
      <c r="F396">
        <v>0.99339999999999995</v>
      </c>
    </row>
    <row r="397" spans="1:6" x14ac:dyDescent="0.3">
      <c r="A397">
        <v>593</v>
      </c>
      <c r="B397">
        <v>0.87268999999999997</v>
      </c>
      <c r="C397">
        <v>0.89727000000000001</v>
      </c>
      <c r="D397">
        <v>0.87929999999999997</v>
      </c>
      <c r="E397">
        <v>0.91183000000000003</v>
      </c>
      <c r="F397">
        <v>0.99160000000000004</v>
      </c>
    </row>
    <row r="398" spans="1:6" x14ac:dyDescent="0.3">
      <c r="A398">
        <v>594</v>
      </c>
      <c r="B398">
        <v>0.87360000000000004</v>
      </c>
      <c r="C398">
        <v>0.89693999999999996</v>
      </c>
      <c r="D398">
        <v>0.88100999999999996</v>
      </c>
      <c r="E398">
        <v>0.91324000000000005</v>
      </c>
      <c r="F398">
        <v>0.99346000000000001</v>
      </c>
    </row>
    <row r="399" spans="1:6" x14ac:dyDescent="0.3">
      <c r="A399">
        <v>595</v>
      </c>
      <c r="B399">
        <v>0.87409000000000003</v>
      </c>
      <c r="C399">
        <v>0.89593</v>
      </c>
      <c r="D399">
        <v>0.87973000000000001</v>
      </c>
      <c r="E399">
        <v>0.91168000000000005</v>
      </c>
      <c r="F399">
        <v>0.99197000000000002</v>
      </c>
    </row>
    <row r="400" spans="1:6" x14ac:dyDescent="0.3">
      <c r="A400">
        <v>596</v>
      </c>
      <c r="B400">
        <v>0.87487999999999999</v>
      </c>
      <c r="C400">
        <v>0.89593999999999996</v>
      </c>
      <c r="D400">
        <v>0.88066</v>
      </c>
      <c r="E400">
        <v>0.91268000000000005</v>
      </c>
      <c r="F400">
        <v>0.99400999999999995</v>
      </c>
    </row>
    <row r="401" spans="1:6" x14ac:dyDescent="0.3">
      <c r="A401">
        <v>597</v>
      </c>
      <c r="B401">
        <v>0.87605999999999995</v>
      </c>
      <c r="C401">
        <v>0.89658000000000004</v>
      </c>
      <c r="D401">
        <v>0.88039999999999996</v>
      </c>
      <c r="E401">
        <v>0.91312000000000004</v>
      </c>
      <c r="F401">
        <v>0.99490999999999996</v>
      </c>
    </row>
    <row r="402" spans="1:6" x14ac:dyDescent="0.3">
      <c r="A402">
        <v>598</v>
      </c>
      <c r="B402">
        <v>0.877</v>
      </c>
      <c r="C402">
        <v>0.89585999999999999</v>
      </c>
      <c r="D402">
        <v>0.87982000000000005</v>
      </c>
      <c r="E402">
        <v>0.91261999999999999</v>
      </c>
      <c r="F402">
        <v>0.99353999999999998</v>
      </c>
    </row>
    <row r="403" spans="1:6" x14ac:dyDescent="0.3">
      <c r="A403">
        <v>599</v>
      </c>
      <c r="B403">
        <v>0.87780000000000002</v>
      </c>
      <c r="C403">
        <v>0.89410000000000001</v>
      </c>
      <c r="D403">
        <v>0.87949999999999995</v>
      </c>
      <c r="E403">
        <v>0.91149999999999998</v>
      </c>
      <c r="F403">
        <v>0.99277000000000004</v>
      </c>
    </row>
    <row r="404" spans="1:6" x14ac:dyDescent="0.3">
      <c r="A404">
        <v>600</v>
      </c>
      <c r="B404">
        <v>0.87838000000000005</v>
      </c>
      <c r="C404">
        <v>0.89281999999999995</v>
      </c>
      <c r="D404">
        <v>0.87982000000000005</v>
      </c>
      <c r="E404">
        <v>0.91110999999999998</v>
      </c>
      <c r="F404">
        <v>0.99397999999999997</v>
      </c>
    </row>
    <row r="405" spans="1:6" x14ac:dyDescent="0.3">
      <c r="A405">
        <v>601</v>
      </c>
      <c r="B405">
        <v>0.87948999999999999</v>
      </c>
      <c r="C405">
        <v>0.89215999999999995</v>
      </c>
      <c r="D405">
        <v>0.87970000000000004</v>
      </c>
      <c r="E405">
        <v>0.91073000000000004</v>
      </c>
      <c r="F405">
        <v>0.99351999999999996</v>
      </c>
    </row>
    <row r="406" spans="1:6" x14ac:dyDescent="0.3">
      <c r="A406">
        <v>602</v>
      </c>
      <c r="B406">
        <v>0.88063000000000002</v>
      </c>
      <c r="C406">
        <v>0.89185999999999999</v>
      </c>
      <c r="D406">
        <v>0.87983999999999996</v>
      </c>
      <c r="E406">
        <v>0.91085000000000005</v>
      </c>
      <c r="F406">
        <v>0.99409999999999998</v>
      </c>
    </row>
    <row r="407" spans="1:6" x14ac:dyDescent="0.3">
      <c r="A407">
        <v>603</v>
      </c>
      <c r="B407">
        <v>0.88122999999999996</v>
      </c>
      <c r="C407">
        <v>0.88993999999999995</v>
      </c>
      <c r="D407">
        <v>0.87904000000000004</v>
      </c>
      <c r="E407">
        <v>0.90952999999999995</v>
      </c>
      <c r="F407">
        <v>0.99253999999999998</v>
      </c>
    </row>
    <row r="408" spans="1:6" x14ac:dyDescent="0.3">
      <c r="A408">
        <v>604</v>
      </c>
      <c r="B408">
        <v>0.88238000000000005</v>
      </c>
      <c r="C408">
        <v>0.88961999999999997</v>
      </c>
      <c r="D408">
        <v>0.88029000000000002</v>
      </c>
      <c r="E408">
        <v>0.91003000000000001</v>
      </c>
      <c r="F408">
        <v>0.99419999999999997</v>
      </c>
    </row>
    <row r="409" spans="1:6" x14ac:dyDescent="0.3">
      <c r="A409">
        <v>605</v>
      </c>
      <c r="B409">
        <v>0.88314999999999999</v>
      </c>
      <c r="C409">
        <v>0.88961999999999997</v>
      </c>
      <c r="D409">
        <v>0.88041000000000003</v>
      </c>
      <c r="E409">
        <v>0.91066000000000003</v>
      </c>
      <c r="F409">
        <v>0.99412999999999996</v>
      </c>
    </row>
    <row r="410" spans="1:6" x14ac:dyDescent="0.3">
      <c r="A410">
        <v>606</v>
      </c>
      <c r="B410">
        <v>0.88385000000000002</v>
      </c>
      <c r="C410">
        <v>0.88870000000000005</v>
      </c>
      <c r="D410">
        <v>0.88002999999999998</v>
      </c>
      <c r="E410">
        <v>0.90986</v>
      </c>
      <c r="F410">
        <v>0.99370999999999998</v>
      </c>
    </row>
    <row r="411" spans="1:6" x14ac:dyDescent="0.3">
      <c r="A411">
        <v>607</v>
      </c>
      <c r="B411">
        <v>0.88527</v>
      </c>
      <c r="C411">
        <v>0.88800999999999997</v>
      </c>
      <c r="D411">
        <v>0.87868000000000002</v>
      </c>
      <c r="E411">
        <v>0.90873999999999999</v>
      </c>
      <c r="F411">
        <v>0.99224999999999997</v>
      </c>
    </row>
    <row r="412" spans="1:6" x14ac:dyDescent="0.3">
      <c r="A412">
        <v>608</v>
      </c>
      <c r="B412">
        <v>0.88602999999999998</v>
      </c>
      <c r="C412">
        <v>0.88539000000000001</v>
      </c>
      <c r="D412">
        <v>0.87687000000000004</v>
      </c>
      <c r="E412">
        <v>0.90673999999999999</v>
      </c>
      <c r="F412">
        <v>0.98919000000000001</v>
      </c>
    </row>
    <row r="413" spans="1:6" x14ac:dyDescent="0.3">
      <c r="A413">
        <v>609</v>
      </c>
      <c r="B413">
        <v>0.88693</v>
      </c>
      <c r="C413">
        <v>0.88495999999999997</v>
      </c>
      <c r="D413">
        <v>0.87944999999999995</v>
      </c>
      <c r="E413">
        <v>0.90822999999999998</v>
      </c>
      <c r="F413">
        <v>0.99</v>
      </c>
    </row>
    <row r="414" spans="1:6" x14ac:dyDescent="0.3">
      <c r="A414">
        <v>610</v>
      </c>
      <c r="B414">
        <v>0.88717000000000001</v>
      </c>
      <c r="C414">
        <v>0.88522999999999996</v>
      </c>
      <c r="D414">
        <v>0.88273000000000001</v>
      </c>
      <c r="E414">
        <v>0.91030999999999995</v>
      </c>
      <c r="F414">
        <v>0.99412999999999996</v>
      </c>
    </row>
    <row r="415" spans="1:6" x14ac:dyDescent="0.3">
      <c r="A415">
        <v>611</v>
      </c>
      <c r="B415">
        <v>0.88754</v>
      </c>
      <c r="C415">
        <v>0.88517999999999997</v>
      </c>
      <c r="D415">
        <v>0.88544</v>
      </c>
      <c r="E415">
        <v>0.91063000000000005</v>
      </c>
      <c r="F415">
        <v>0.99841999999999997</v>
      </c>
    </row>
    <row r="416" spans="1:6" x14ac:dyDescent="0.3">
      <c r="A416">
        <v>612</v>
      </c>
      <c r="B416">
        <v>0.88826000000000005</v>
      </c>
      <c r="C416">
        <v>0.88617999999999997</v>
      </c>
      <c r="D416">
        <v>0.88702999999999999</v>
      </c>
      <c r="E416">
        <v>0.91088999999999998</v>
      </c>
      <c r="F416">
        <v>1</v>
      </c>
    </row>
    <row r="417" spans="1:6" x14ac:dyDescent="0.3">
      <c r="A417">
        <v>613</v>
      </c>
      <c r="B417">
        <v>0.88971</v>
      </c>
      <c r="C417">
        <v>0.88695999999999997</v>
      </c>
      <c r="D417">
        <v>0.88583999999999996</v>
      </c>
      <c r="E417">
        <v>0.91110000000000002</v>
      </c>
      <c r="F417">
        <v>0.99758999999999998</v>
      </c>
    </row>
    <row r="418" spans="1:6" x14ac:dyDescent="0.3">
      <c r="A418">
        <v>614</v>
      </c>
      <c r="B418">
        <v>0.89102000000000003</v>
      </c>
      <c r="C418">
        <v>0.88475000000000004</v>
      </c>
      <c r="D418">
        <v>0.88346999999999998</v>
      </c>
      <c r="E418">
        <v>0.90976999999999997</v>
      </c>
      <c r="F418">
        <v>0.99421999999999999</v>
      </c>
    </row>
    <row r="419" spans="1:6" x14ac:dyDescent="0.3">
      <c r="A419">
        <v>615</v>
      </c>
      <c r="B419">
        <v>0.89180999999999999</v>
      </c>
      <c r="C419">
        <v>0.88261999999999996</v>
      </c>
      <c r="D419">
        <v>0.88288999999999995</v>
      </c>
      <c r="E419">
        <v>0.90849999999999997</v>
      </c>
      <c r="F419">
        <v>0.99231999999999998</v>
      </c>
    </row>
    <row r="420" spans="1:6" x14ac:dyDescent="0.3">
      <c r="A420">
        <v>616</v>
      </c>
      <c r="B420">
        <v>0.89195999999999998</v>
      </c>
      <c r="C420">
        <v>0.88053000000000003</v>
      </c>
      <c r="D420">
        <v>0.88297000000000003</v>
      </c>
      <c r="E420">
        <v>0.90793000000000001</v>
      </c>
      <c r="F420">
        <v>0.99285000000000001</v>
      </c>
    </row>
    <row r="421" spans="1:6" x14ac:dyDescent="0.3">
      <c r="A421">
        <v>617</v>
      </c>
      <c r="B421">
        <v>0.89241000000000004</v>
      </c>
      <c r="C421">
        <v>0.88024000000000002</v>
      </c>
      <c r="D421">
        <v>0.88468000000000002</v>
      </c>
      <c r="E421">
        <v>0.90820000000000001</v>
      </c>
      <c r="F421">
        <v>0.99363999999999997</v>
      </c>
    </row>
    <row r="422" spans="1:6" x14ac:dyDescent="0.3">
      <c r="A422">
        <v>618</v>
      </c>
      <c r="B422">
        <v>0.89376</v>
      </c>
      <c r="C422">
        <v>0.88012000000000001</v>
      </c>
      <c r="D422">
        <v>0.88585999999999998</v>
      </c>
      <c r="E422">
        <v>0.90822999999999998</v>
      </c>
      <c r="F422">
        <v>0.99421000000000004</v>
      </c>
    </row>
    <row r="423" spans="1:6" x14ac:dyDescent="0.3">
      <c r="A423">
        <v>619</v>
      </c>
      <c r="B423">
        <v>0.89451000000000003</v>
      </c>
      <c r="C423">
        <v>0.88085000000000002</v>
      </c>
      <c r="D423">
        <v>0.88736999999999999</v>
      </c>
      <c r="E423">
        <v>0.90915000000000001</v>
      </c>
      <c r="F423">
        <v>0.99556</v>
      </c>
    </row>
    <row r="424" spans="1:6" x14ac:dyDescent="0.3">
      <c r="A424">
        <v>620</v>
      </c>
      <c r="B424">
        <v>0.89476999999999995</v>
      </c>
      <c r="C424">
        <v>0.87927</v>
      </c>
      <c r="D424">
        <v>0.88759999999999994</v>
      </c>
      <c r="E424">
        <v>0.90886</v>
      </c>
      <c r="F424">
        <v>0.99522999999999995</v>
      </c>
    </row>
    <row r="425" spans="1:6" x14ac:dyDescent="0.3">
      <c r="A425">
        <v>621</v>
      </c>
      <c r="B425">
        <v>0.89522999999999997</v>
      </c>
      <c r="C425">
        <v>0.87948999999999999</v>
      </c>
      <c r="D425">
        <v>0.88861000000000001</v>
      </c>
      <c r="E425">
        <v>0.90903999999999996</v>
      </c>
      <c r="F425">
        <v>0.99621000000000004</v>
      </c>
    </row>
    <row r="426" spans="1:6" x14ac:dyDescent="0.3">
      <c r="A426">
        <v>622</v>
      </c>
      <c r="B426">
        <v>0.89583000000000002</v>
      </c>
      <c r="C426">
        <v>0.87871999999999995</v>
      </c>
      <c r="D426">
        <v>0.88890999999999998</v>
      </c>
      <c r="E426">
        <v>0.90861000000000003</v>
      </c>
      <c r="F426">
        <v>0.99558999999999997</v>
      </c>
    </row>
    <row r="427" spans="1:6" x14ac:dyDescent="0.3">
      <c r="A427">
        <v>623</v>
      </c>
      <c r="B427">
        <v>0.89617999999999998</v>
      </c>
      <c r="C427">
        <v>0.87717999999999996</v>
      </c>
      <c r="D427">
        <v>0.88927999999999996</v>
      </c>
      <c r="E427">
        <v>0.90851000000000004</v>
      </c>
      <c r="F427">
        <v>0.99511000000000005</v>
      </c>
    </row>
    <row r="428" spans="1:6" x14ac:dyDescent="0.3">
      <c r="A428">
        <v>624</v>
      </c>
      <c r="B428">
        <v>0.89693999999999996</v>
      </c>
      <c r="C428">
        <v>0.87651000000000001</v>
      </c>
      <c r="D428">
        <v>0.88993</v>
      </c>
      <c r="E428">
        <v>0.90819000000000005</v>
      </c>
      <c r="F428">
        <v>0.99536000000000002</v>
      </c>
    </row>
    <row r="429" spans="1:6" x14ac:dyDescent="0.3">
      <c r="A429">
        <v>625</v>
      </c>
      <c r="B429">
        <v>0.89709000000000005</v>
      </c>
      <c r="C429">
        <v>0.87617999999999996</v>
      </c>
      <c r="D429">
        <v>0.89080999999999999</v>
      </c>
      <c r="E429">
        <v>0.90812999999999999</v>
      </c>
      <c r="F429">
        <v>0.99604000000000004</v>
      </c>
    </row>
    <row r="430" spans="1:6" x14ac:dyDescent="0.3">
      <c r="A430">
        <v>626</v>
      </c>
      <c r="B430">
        <v>0.89734000000000003</v>
      </c>
      <c r="C430">
        <v>0.87614999999999998</v>
      </c>
      <c r="D430">
        <v>0.89163000000000003</v>
      </c>
      <c r="E430">
        <v>0.90869</v>
      </c>
      <c r="F430">
        <v>0.99634</v>
      </c>
    </row>
    <row r="431" spans="1:6" x14ac:dyDescent="0.3">
      <c r="A431">
        <v>627</v>
      </c>
      <c r="B431">
        <v>0.89709000000000005</v>
      </c>
      <c r="C431">
        <v>0.87546000000000002</v>
      </c>
      <c r="D431">
        <v>0.89180999999999999</v>
      </c>
      <c r="E431">
        <v>0.90846000000000005</v>
      </c>
      <c r="F431">
        <v>0.99621000000000004</v>
      </c>
    </row>
    <row r="432" spans="1:6" x14ac:dyDescent="0.3">
      <c r="A432">
        <v>628</v>
      </c>
      <c r="B432">
        <v>0.89722000000000002</v>
      </c>
      <c r="C432">
        <v>0.87429999999999997</v>
      </c>
      <c r="D432">
        <v>0.89276</v>
      </c>
      <c r="E432">
        <v>0.90827000000000002</v>
      </c>
      <c r="F432">
        <v>0.99683999999999995</v>
      </c>
    </row>
    <row r="433" spans="1:6" x14ac:dyDescent="0.3">
      <c r="A433">
        <v>629</v>
      </c>
      <c r="B433">
        <v>0.89719000000000004</v>
      </c>
      <c r="C433">
        <v>0.87404000000000004</v>
      </c>
      <c r="D433">
        <v>0.89271</v>
      </c>
      <c r="E433">
        <v>0.90837999999999997</v>
      </c>
      <c r="F433">
        <v>0.99709000000000003</v>
      </c>
    </row>
    <row r="434" spans="1:6" x14ac:dyDescent="0.3">
      <c r="A434">
        <v>630</v>
      </c>
      <c r="B434">
        <v>0.89734999999999998</v>
      </c>
      <c r="C434">
        <v>0.87326999999999999</v>
      </c>
      <c r="D434">
        <v>0.89332999999999996</v>
      </c>
      <c r="E434">
        <v>0.90785000000000005</v>
      </c>
      <c r="F434">
        <v>0.99682000000000004</v>
      </c>
    </row>
    <row r="435" spans="1:6" x14ac:dyDescent="0.3">
      <c r="A435">
        <v>631</v>
      </c>
      <c r="B435">
        <v>0.89722999999999997</v>
      </c>
      <c r="C435">
        <v>0.87261999999999995</v>
      </c>
      <c r="D435">
        <v>0.89407000000000003</v>
      </c>
      <c r="E435">
        <v>0.90795999999999999</v>
      </c>
      <c r="F435">
        <v>0.99690000000000001</v>
      </c>
    </row>
    <row r="436" spans="1:6" x14ac:dyDescent="0.3">
      <c r="A436">
        <v>632</v>
      </c>
      <c r="B436">
        <v>0.89729000000000003</v>
      </c>
      <c r="C436">
        <v>0.87189000000000005</v>
      </c>
      <c r="D436">
        <v>0.89468999999999999</v>
      </c>
      <c r="E436">
        <v>0.90808</v>
      </c>
      <c r="F436">
        <v>0.99714000000000003</v>
      </c>
    </row>
    <row r="437" spans="1:6" x14ac:dyDescent="0.3">
      <c r="A437">
        <v>633</v>
      </c>
      <c r="B437">
        <v>0.89693000000000001</v>
      </c>
      <c r="C437">
        <v>0.87153999999999998</v>
      </c>
      <c r="D437">
        <v>0.89454999999999996</v>
      </c>
      <c r="E437">
        <v>0.90785000000000005</v>
      </c>
      <c r="F437">
        <v>0.99738000000000004</v>
      </c>
    </row>
    <row r="438" spans="1:6" x14ac:dyDescent="0.3">
      <c r="A438">
        <v>634</v>
      </c>
      <c r="B438">
        <v>0.89668999999999999</v>
      </c>
      <c r="C438">
        <v>0.87061999999999995</v>
      </c>
      <c r="D438">
        <v>0.89485999999999999</v>
      </c>
      <c r="E438">
        <v>0.90749000000000002</v>
      </c>
      <c r="F438">
        <v>0.99755000000000005</v>
      </c>
    </row>
    <row r="439" spans="1:6" x14ac:dyDescent="0.3">
      <c r="A439">
        <v>635</v>
      </c>
      <c r="B439">
        <v>0.89663000000000004</v>
      </c>
      <c r="C439">
        <v>0.86999000000000004</v>
      </c>
      <c r="D439">
        <v>0.89527000000000001</v>
      </c>
      <c r="E439">
        <v>0.90747</v>
      </c>
      <c r="F439">
        <v>0.99736000000000002</v>
      </c>
    </row>
    <row r="440" spans="1:6" x14ac:dyDescent="0.3">
      <c r="A440">
        <v>636</v>
      </c>
      <c r="B440">
        <v>0.89598999999999995</v>
      </c>
      <c r="C440">
        <v>0.86892999999999998</v>
      </c>
      <c r="D440">
        <v>0.89512999999999998</v>
      </c>
      <c r="E440">
        <v>0.90658000000000005</v>
      </c>
      <c r="F440">
        <v>0.99700999999999995</v>
      </c>
    </row>
    <row r="441" spans="1:6" x14ac:dyDescent="0.3">
      <c r="A441">
        <v>637</v>
      </c>
      <c r="B441">
        <v>0.89571999999999996</v>
      </c>
      <c r="C441">
        <v>0.86739999999999995</v>
      </c>
      <c r="D441">
        <v>0.89525999999999994</v>
      </c>
      <c r="E441">
        <v>0.90605999999999998</v>
      </c>
      <c r="F441">
        <v>0.99729000000000001</v>
      </c>
    </row>
    <row r="442" spans="1:6" x14ac:dyDescent="0.3">
      <c r="A442">
        <v>638</v>
      </c>
      <c r="B442">
        <v>0.89527000000000001</v>
      </c>
      <c r="C442">
        <v>0.86741000000000001</v>
      </c>
      <c r="D442">
        <v>0.89576999999999996</v>
      </c>
      <c r="E442">
        <v>0.90608</v>
      </c>
      <c r="F442">
        <v>0.99726999999999999</v>
      </c>
    </row>
    <row r="443" spans="1:6" x14ac:dyDescent="0.3">
      <c r="A443">
        <v>639</v>
      </c>
      <c r="B443">
        <v>0.89471999999999996</v>
      </c>
      <c r="C443">
        <v>0.86626000000000003</v>
      </c>
      <c r="D443">
        <v>0.89546999999999999</v>
      </c>
      <c r="E443">
        <v>0.90566999999999998</v>
      </c>
      <c r="F443">
        <v>0.99714000000000003</v>
      </c>
    </row>
    <row r="444" spans="1:6" x14ac:dyDescent="0.3">
      <c r="A444">
        <v>640</v>
      </c>
      <c r="B444">
        <v>0.89439000000000002</v>
      </c>
      <c r="C444">
        <v>0.86512999999999995</v>
      </c>
      <c r="D444">
        <v>0.89578999999999998</v>
      </c>
      <c r="E444">
        <v>0.90524000000000004</v>
      </c>
      <c r="F444">
        <v>0.99711000000000005</v>
      </c>
    </row>
    <row r="445" spans="1:6" x14ac:dyDescent="0.3">
      <c r="A445">
        <v>641</v>
      </c>
      <c r="B445">
        <v>0.89361999999999997</v>
      </c>
      <c r="C445">
        <v>0.86475000000000002</v>
      </c>
      <c r="D445">
        <v>0.89624000000000004</v>
      </c>
      <c r="E445">
        <v>0.90513999999999994</v>
      </c>
      <c r="F445">
        <v>0.99741999999999997</v>
      </c>
    </row>
    <row r="446" spans="1:6" x14ac:dyDescent="0.3">
      <c r="A446">
        <v>642</v>
      </c>
      <c r="B446">
        <v>0.89327999999999996</v>
      </c>
      <c r="C446">
        <v>0.86436000000000002</v>
      </c>
      <c r="D446">
        <v>0.89576999999999996</v>
      </c>
      <c r="E446">
        <v>0.90503</v>
      </c>
      <c r="F446">
        <v>0.99787000000000003</v>
      </c>
    </row>
    <row r="447" spans="1:6" x14ac:dyDescent="0.3">
      <c r="A447">
        <v>643</v>
      </c>
      <c r="B447">
        <v>0.89258999999999999</v>
      </c>
      <c r="C447">
        <v>0.86334</v>
      </c>
      <c r="D447">
        <v>0.89546000000000003</v>
      </c>
      <c r="E447">
        <v>0.90473999999999999</v>
      </c>
      <c r="F447">
        <v>0.99763999999999997</v>
      </c>
    </row>
    <row r="448" spans="1:6" x14ac:dyDescent="0.3">
      <c r="A448">
        <v>644</v>
      </c>
      <c r="B448">
        <v>0.89127000000000001</v>
      </c>
      <c r="C448">
        <v>0.86246</v>
      </c>
      <c r="D448">
        <v>0.89576</v>
      </c>
      <c r="E448">
        <v>0.90397000000000005</v>
      </c>
      <c r="F448">
        <v>0.99724000000000002</v>
      </c>
    </row>
    <row r="449" spans="1:6" x14ac:dyDescent="0.3">
      <c r="A449">
        <v>645</v>
      </c>
      <c r="B449">
        <v>0.89087000000000005</v>
      </c>
      <c r="C449">
        <v>0.86160000000000003</v>
      </c>
      <c r="D449">
        <v>0.89542999999999995</v>
      </c>
      <c r="E449">
        <v>0.90386999999999995</v>
      </c>
      <c r="F449">
        <v>0.99768999999999997</v>
      </c>
    </row>
    <row r="450" spans="1:6" x14ac:dyDescent="0.3">
      <c r="A450">
        <v>646</v>
      </c>
      <c r="B450">
        <v>0.88998999999999995</v>
      </c>
      <c r="C450">
        <v>0.86060000000000003</v>
      </c>
      <c r="D450">
        <v>0.89520999999999995</v>
      </c>
      <c r="E450">
        <v>0.90346000000000004</v>
      </c>
      <c r="F450">
        <v>0.99755000000000005</v>
      </c>
    </row>
    <row r="451" spans="1:6" x14ac:dyDescent="0.3">
      <c r="A451">
        <v>647</v>
      </c>
      <c r="B451">
        <v>0.88956000000000002</v>
      </c>
      <c r="C451">
        <v>0.85992000000000002</v>
      </c>
      <c r="D451">
        <v>0.89531000000000005</v>
      </c>
      <c r="E451">
        <v>0.90322000000000002</v>
      </c>
      <c r="F451">
        <v>0.99778999999999995</v>
      </c>
    </row>
    <row r="452" spans="1:6" x14ac:dyDescent="0.3">
      <c r="A452">
        <v>648</v>
      </c>
      <c r="B452">
        <v>0.88849999999999996</v>
      </c>
      <c r="C452">
        <v>0.85862000000000005</v>
      </c>
      <c r="D452">
        <v>0.89461999999999997</v>
      </c>
      <c r="E452">
        <v>0.90214000000000005</v>
      </c>
      <c r="F452">
        <v>0.99714999999999998</v>
      </c>
    </row>
    <row r="453" spans="1:6" x14ac:dyDescent="0.3">
      <c r="A453">
        <v>649</v>
      </c>
      <c r="B453">
        <v>0.88763999999999998</v>
      </c>
      <c r="C453">
        <v>0.85733000000000004</v>
      </c>
      <c r="D453">
        <v>0.89405999999999997</v>
      </c>
      <c r="E453">
        <v>0.90156000000000003</v>
      </c>
      <c r="F453">
        <v>0.99668999999999996</v>
      </c>
    </row>
    <row r="454" spans="1:6" x14ac:dyDescent="0.3">
      <c r="A454">
        <v>650</v>
      </c>
      <c r="B454">
        <v>0.88643000000000005</v>
      </c>
      <c r="C454">
        <v>0.85648000000000002</v>
      </c>
      <c r="D454">
        <v>0.89388000000000001</v>
      </c>
      <c r="E454">
        <v>0.90125999999999995</v>
      </c>
      <c r="F454">
        <v>0.99724999999999997</v>
      </c>
    </row>
    <row r="455" spans="1:6" x14ac:dyDescent="0.3">
      <c r="A455">
        <v>651</v>
      </c>
      <c r="B455">
        <v>0.88600000000000001</v>
      </c>
      <c r="C455">
        <v>0.85633999999999999</v>
      </c>
      <c r="D455">
        <v>0.89370000000000005</v>
      </c>
      <c r="E455">
        <v>0.90117999999999998</v>
      </c>
      <c r="F455">
        <v>0.99748000000000003</v>
      </c>
    </row>
    <row r="456" spans="1:6" x14ac:dyDescent="0.3">
      <c r="A456">
        <v>652</v>
      </c>
      <c r="B456">
        <v>0.88505</v>
      </c>
      <c r="C456">
        <v>0.85490999999999995</v>
      </c>
      <c r="D456">
        <v>0.89258999999999999</v>
      </c>
      <c r="E456">
        <v>0.90010999999999997</v>
      </c>
      <c r="F456">
        <v>0.99689000000000005</v>
      </c>
    </row>
    <row r="457" spans="1:6" x14ac:dyDescent="0.3">
      <c r="A457">
        <v>653</v>
      </c>
      <c r="B457">
        <v>0.88397999999999999</v>
      </c>
      <c r="C457">
        <v>0.85402999999999996</v>
      </c>
      <c r="D457">
        <v>0.89259999999999995</v>
      </c>
      <c r="E457">
        <v>0.89971000000000001</v>
      </c>
      <c r="F457">
        <v>0.99705999999999995</v>
      </c>
    </row>
    <row r="458" spans="1:6" x14ac:dyDescent="0.3">
      <c r="A458">
        <v>654</v>
      </c>
      <c r="B458">
        <v>0.88356000000000001</v>
      </c>
      <c r="C458">
        <v>0.85285999999999995</v>
      </c>
      <c r="D458">
        <v>0.89195999999999998</v>
      </c>
      <c r="E458">
        <v>0.89937</v>
      </c>
      <c r="F458">
        <v>0.99722999999999995</v>
      </c>
    </row>
    <row r="459" spans="1:6" x14ac:dyDescent="0.3">
      <c r="A459">
        <v>655</v>
      </c>
      <c r="B459">
        <v>0.88334000000000001</v>
      </c>
      <c r="C459">
        <v>0.85101000000000004</v>
      </c>
      <c r="D459">
        <v>0.88961000000000001</v>
      </c>
      <c r="E459">
        <v>0.89544999999999997</v>
      </c>
      <c r="F459">
        <v>0.99202000000000001</v>
      </c>
    </row>
    <row r="460" spans="1:6" x14ac:dyDescent="0.3">
      <c r="A460">
        <v>656</v>
      </c>
      <c r="B460">
        <v>0.87856000000000001</v>
      </c>
      <c r="C460">
        <v>0.83062999999999998</v>
      </c>
      <c r="D460">
        <v>0.87392000000000003</v>
      </c>
      <c r="E460">
        <v>0.87600999999999996</v>
      </c>
      <c r="F460">
        <v>0.97026999999999997</v>
      </c>
    </row>
    <row r="461" spans="1:6" x14ac:dyDescent="0.3">
      <c r="A461">
        <v>657</v>
      </c>
      <c r="B461">
        <v>0.87973999999999997</v>
      </c>
      <c r="C461">
        <v>0.8266</v>
      </c>
      <c r="D461">
        <v>0.88507999999999998</v>
      </c>
      <c r="E461">
        <v>0.88407999999999998</v>
      </c>
      <c r="F461">
        <v>0.99565999999999999</v>
      </c>
    </row>
    <row r="462" spans="1:6" x14ac:dyDescent="0.3">
      <c r="A462">
        <v>658</v>
      </c>
      <c r="B462">
        <v>0.87939000000000001</v>
      </c>
      <c r="C462">
        <v>0.84201000000000004</v>
      </c>
      <c r="D462">
        <v>0.88924999999999998</v>
      </c>
      <c r="E462">
        <v>0.89207000000000003</v>
      </c>
      <c r="F462">
        <v>0.99755000000000005</v>
      </c>
    </row>
    <row r="463" spans="1:6" x14ac:dyDescent="0.3">
      <c r="A463">
        <v>659</v>
      </c>
      <c r="B463">
        <v>0.87858999999999998</v>
      </c>
      <c r="C463">
        <v>0.84836999999999996</v>
      </c>
      <c r="D463">
        <v>0.88827</v>
      </c>
      <c r="E463">
        <v>0.89622999999999997</v>
      </c>
      <c r="F463">
        <v>0.99633000000000005</v>
      </c>
    </row>
    <row r="464" spans="1:6" x14ac:dyDescent="0.3">
      <c r="A464">
        <v>660</v>
      </c>
      <c r="B464">
        <v>0.87727999999999995</v>
      </c>
      <c r="C464">
        <v>0.84711000000000003</v>
      </c>
      <c r="D464">
        <v>0.88821000000000006</v>
      </c>
      <c r="E464">
        <v>0.89620999999999995</v>
      </c>
      <c r="F464">
        <v>0.99705999999999995</v>
      </c>
    </row>
    <row r="465" spans="1:6" x14ac:dyDescent="0.3">
      <c r="A465">
        <v>661</v>
      </c>
      <c r="B465">
        <v>0.87656999999999996</v>
      </c>
      <c r="C465">
        <v>0.84694999999999998</v>
      </c>
      <c r="D465">
        <v>0.88685000000000003</v>
      </c>
      <c r="E465">
        <v>0.89590000000000003</v>
      </c>
      <c r="F465">
        <v>0.99656999999999996</v>
      </c>
    </row>
    <row r="466" spans="1:6" x14ac:dyDescent="0.3">
      <c r="A466">
        <v>662</v>
      </c>
      <c r="B466">
        <v>0.87600999999999996</v>
      </c>
      <c r="C466">
        <v>0.84587000000000001</v>
      </c>
      <c r="D466">
        <v>0.88658999999999999</v>
      </c>
      <c r="E466">
        <v>0.89515</v>
      </c>
      <c r="F466">
        <v>0.99748000000000003</v>
      </c>
    </row>
    <row r="467" spans="1:6" x14ac:dyDescent="0.3">
      <c r="A467">
        <v>663</v>
      </c>
      <c r="B467">
        <v>0.87465999999999999</v>
      </c>
      <c r="C467">
        <v>0.84519999999999995</v>
      </c>
      <c r="D467">
        <v>0.88629000000000002</v>
      </c>
      <c r="E467">
        <v>0.89512999999999998</v>
      </c>
      <c r="F467">
        <v>0.99746999999999997</v>
      </c>
    </row>
    <row r="468" spans="1:6" x14ac:dyDescent="0.3">
      <c r="A468">
        <v>664</v>
      </c>
      <c r="B468">
        <v>0.87356</v>
      </c>
      <c r="C468">
        <v>0.84423000000000004</v>
      </c>
      <c r="D468">
        <v>0.88502000000000003</v>
      </c>
      <c r="E468">
        <v>0.89437999999999995</v>
      </c>
      <c r="F468">
        <v>0.99783999999999995</v>
      </c>
    </row>
    <row r="469" spans="1:6" x14ac:dyDescent="0.3">
      <c r="A469">
        <v>665</v>
      </c>
      <c r="B469">
        <v>0.87268999999999997</v>
      </c>
      <c r="C469">
        <v>0.84343999999999997</v>
      </c>
      <c r="D469">
        <v>0.88322999999999996</v>
      </c>
      <c r="E469">
        <v>0.89312000000000002</v>
      </c>
      <c r="F469">
        <v>0.99665999999999999</v>
      </c>
    </row>
    <row r="470" spans="1:6" x14ac:dyDescent="0.3">
      <c r="A470">
        <v>666</v>
      </c>
      <c r="B470">
        <v>0.87205999999999995</v>
      </c>
      <c r="C470">
        <v>0.84221999999999997</v>
      </c>
      <c r="D470">
        <v>0.88166</v>
      </c>
      <c r="E470">
        <v>0.89234999999999998</v>
      </c>
      <c r="F470">
        <v>0.99539999999999995</v>
      </c>
    </row>
    <row r="471" spans="1:6" x14ac:dyDescent="0.3">
      <c r="A471">
        <v>667</v>
      </c>
      <c r="B471">
        <v>0.87146000000000001</v>
      </c>
      <c r="C471">
        <v>0.84065000000000001</v>
      </c>
      <c r="D471">
        <v>0.88046000000000002</v>
      </c>
      <c r="E471">
        <v>0.89190000000000003</v>
      </c>
      <c r="F471">
        <v>0.99517</v>
      </c>
    </row>
    <row r="472" spans="1:6" x14ac:dyDescent="0.3">
      <c r="A472">
        <v>668</v>
      </c>
      <c r="B472">
        <v>0.87002999999999997</v>
      </c>
      <c r="C472">
        <v>0.83928999999999998</v>
      </c>
      <c r="D472">
        <v>0.88017000000000001</v>
      </c>
      <c r="E472">
        <v>0.89124000000000003</v>
      </c>
      <c r="F472">
        <v>0.99567000000000005</v>
      </c>
    </row>
    <row r="473" spans="1:6" x14ac:dyDescent="0.3">
      <c r="A473">
        <v>669</v>
      </c>
      <c r="B473">
        <v>0.86890999999999996</v>
      </c>
      <c r="C473">
        <v>0.83906000000000003</v>
      </c>
      <c r="D473">
        <v>0.88017000000000001</v>
      </c>
      <c r="E473">
        <v>0.89088999999999996</v>
      </c>
      <c r="F473">
        <v>0.99712999999999996</v>
      </c>
    </row>
    <row r="474" spans="1:6" x14ac:dyDescent="0.3">
      <c r="A474">
        <v>670</v>
      </c>
      <c r="B474">
        <v>0.86802000000000001</v>
      </c>
      <c r="C474">
        <v>0.83867999999999998</v>
      </c>
      <c r="D474">
        <v>0.87966</v>
      </c>
      <c r="E474">
        <v>0.89107000000000003</v>
      </c>
      <c r="F474">
        <v>0.99790999999999996</v>
      </c>
    </row>
    <row r="475" spans="1:6" x14ac:dyDescent="0.3">
      <c r="A475">
        <v>671</v>
      </c>
      <c r="B475">
        <v>0.86712999999999996</v>
      </c>
      <c r="C475">
        <v>0.83843000000000001</v>
      </c>
      <c r="D475">
        <v>0.87846000000000002</v>
      </c>
      <c r="E475">
        <v>0.89083000000000001</v>
      </c>
      <c r="F475">
        <v>0.99772000000000005</v>
      </c>
    </row>
    <row r="476" spans="1:6" x14ac:dyDescent="0.3">
      <c r="A476">
        <v>672</v>
      </c>
      <c r="B476">
        <v>0.86639999999999995</v>
      </c>
      <c r="C476">
        <v>0.83623999999999998</v>
      </c>
      <c r="D476">
        <v>0.87644999999999995</v>
      </c>
      <c r="E476">
        <v>0.8891</v>
      </c>
      <c r="F476">
        <v>0.99619999999999997</v>
      </c>
    </row>
    <row r="477" spans="1:6" x14ac:dyDescent="0.3">
      <c r="A477">
        <v>673</v>
      </c>
      <c r="B477">
        <v>0.86553999999999998</v>
      </c>
      <c r="C477">
        <v>0.83526</v>
      </c>
      <c r="D477">
        <v>0.87544</v>
      </c>
      <c r="E477">
        <v>0.88849999999999996</v>
      </c>
      <c r="F477">
        <v>0.99631999999999998</v>
      </c>
    </row>
    <row r="478" spans="1:6" x14ac:dyDescent="0.3">
      <c r="A478">
        <v>674</v>
      </c>
      <c r="B478">
        <v>0.86460999999999999</v>
      </c>
      <c r="C478">
        <v>0.83472999999999997</v>
      </c>
      <c r="D478">
        <v>0.87431000000000003</v>
      </c>
      <c r="E478">
        <v>0.88819999999999999</v>
      </c>
      <c r="F478">
        <v>0.99685000000000001</v>
      </c>
    </row>
    <row r="479" spans="1:6" x14ac:dyDescent="0.3">
      <c r="A479">
        <v>675</v>
      </c>
      <c r="B479">
        <v>0.86358999999999997</v>
      </c>
      <c r="C479">
        <v>0.83396000000000003</v>
      </c>
      <c r="D479">
        <v>0.87348999999999999</v>
      </c>
      <c r="E479">
        <v>0.88798999999999995</v>
      </c>
      <c r="F479">
        <v>0.99668999999999996</v>
      </c>
    </row>
    <row r="480" spans="1:6" x14ac:dyDescent="0.3">
      <c r="A480">
        <v>676</v>
      </c>
      <c r="B480">
        <v>0.86284000000000005</v>
      </c>
      <c r="C480">
        <v>0.83326</v>
      </c>
      <c r="D480">
        <v>0.87211000000000005</v>
      </c>
      <c r="E480">
        <v>0.88749</v>
      </c>
      <c r="F480">
        <v>0.99661</v>
      </c>
    </row>
    <row r="481" spans="1:6" x14ac:dyDescent="0.3">
      <c r="A481">
        <v>677</v>
      </c>
      <c r="B481">
        <v>0.86185999999999996</v>
      </c>
      <c r="C481">
        <v>0.83211000000000002</v>
      </c>
      <c r="D481">
        <v>0.87073</v>
      </c>
      <c r="E481">
        <v>0.88693</v>
      </c>
      <c r="F481">
        <v>0.99648000000000003</v>
      </c>
    </row>
    <row r="482" spans="1:6" x14ac:dyDescent="0.3">
      <c r="A482">
        <v>678</v>
      </c>
      <c r="B482">
        <v>0.86136000000000001</v>
      </c>
      <c r="C482">
        <v>0.83072000000000001</v>
      </c>
      <c r="D482">
        <v>0.86975999999999998</v>
      </c>
      <c r="E482">
        <v>0.88597000000000004</v>
      </c>
      <c r="F482">
        <v>0.99624000000000001</v>
      </c>
    </row>
    <row r="483" spans="1:6" x14ac:dyDescent="0.3">
      <c r="A483">
        <v>679</v>
      </c>
      <c r="B483">
        <v>0.86021999999999998</v>
      </c>
      <c r="C483">
        <v>0.82972999999999997</v>
      </c>
      <c r="D483">
        <v>0.86833000000000005</v>
      </c>
      <c r="E483">
        <v>0.88536000000000004</v>
      </c>
      <c r="F483">
        <v>0.99597000000000002</v>
      </c>
    </row>
    <row r="484" spans="1:6" x14ac:dyDescent="0.3">
      <c r="A484">
        <v>680</v>
      </c>
      <c r="B484">
        <v>0.85958999999999997</v>
      </c>
      <c r="C484">
        <v>0.82850999999999997</v>
      </c>
      <c r="D484">
        <v>0.86707999999999996</v>
      </c>
      <c r="E484">
        <v>0.88446000000000002</v>
      </c>
      <c r="F484">
        <v>0.99614000000000003</v>
      </c>
    </row>
    <row r="485" spans="1:6" x14ac:dyDescent="0.3">
      <c r="A485">
        <v>681</v>
      </c>
      <c r="B485">
        <v>0.85887000000000002</v>
      </c>
      <c r="C485">
        <v>0.82754000000000005</v>
      </c>
      <c r="D485">
        <v>0.86604000000000003</v>
      </c>
      <c r="E485">
        <v>0.88471999999999995</v>
      </c>
      <c r="F485">
        <v>0.99670000000000003</v>
      </c>
    </row>
    <row r="486" spans="1:6" x14ac:dyDescent="0.3">
      <c r="A486">
        <v>682</v>
      </c>
      <c r="B486">
        <v>0.85792000000000002</v>
      </c>
      <c r="C486">
        <v>0.82679000000000002</v>
      </c>
      <c r="D486">
        <v>0.86451</v>
      </c>
      <c r="E486">
        <v>0.88322999999999996</v>
      </c>
      <c r="F486">
        <v>0.99629999999999996</v>
      </c>
    </row>
    <row r="487" spans="1:6" x14ac:dyDescent="0.3">
      <c r="A487">
        <v>683</v>
      </c>
      <c r="B487">
        <v>0.85707</v>
      </c>
      <c r="C487">
        <v>0.82643999999999995</v>
      </c>
      <c r="D487">
        <v>0.86360000000000003</v>
      </c>
      <c r="E487">
        <v>0.88321000000000005</v>
      </c>
      <c r="F487">
        <v>0.99644999999999995</v>
      </c>
    </row>
    <row r="488" spans="1:6" x14ac:dyDescent="0.3">
      <c r="A488">
        <v>684</v>
      </c>
      <c r="B488">
        <v>0.85658000000000001</v>
      </c>
      <c r="C488">
        <v>0.82520000000000004</v>
      </c>
      <c r="D488">
        <v>0.86187999999999998</v>
      </c>
      <c r="E488">
        <v>0.88246999999999998</v>
      </c>
      <c r="F488">
        <v>0.99600999999999995</v>
      </c>
    </row>
    <row r="489" spans="1:6" x14ac:dyDescent="0.3">
      <c r="A489">
        <v>685</v>
      </c>
      <c r="B489">
        <v>0.85609000000000002</v>
      </c>
      <c r="C489">
        <v>0.8236</v>
      </c>
      <c r="D489">
        <v>0.86055999999999999</v>
      </c>
      <c r="E489">
        <v>0.88146999999999998</v>
      </c>
      <c r="F489">
        <v>0.99563999999999997</v>
      </c>
    </row>
    <row r="490" spans="1:6" x14ac:dyDescent="0.3">
      <c r="A490">
        <v>686</v>
      </c>
      <c r="B490">
        <v>0.85548000000000002</v>
      </c>
      <c r="C490">
        <v>0.82245000000000001</v>
      </c>
      <c r="D490">
        <v>0.85929999999999995</v>
      </c>
      <c r="E490">
        <v>0.88078000000000001</v>
      </c>
      <c r="F490">
        <v>0.99582000000000004</v>
      </c>
    </row>
    <row r="491" spans="1:6" x14ac:dyDescent="0.3">
      <c r="A491">
        <v>687</v>
      </c>
      <c r="B491">
        <v>0.85494999999999999</v>
      </c>
      <c r="C491">
        <v>0.82176000000000005</v>
      </c>
      <c r="D491">
        <v>0.85802999999999996</v>
      </c>
      <c r="E491">
        <v>0.88039000000000001</v>
      </c>
      <c r="F491">
        <v>0.996</v>
      </c>
    </row>
    <row r="492" spans="1:6" x14ac:dyDescent="0.3">
      <c r="A492">
        <v>688</v>
      </c>
      <c r="B492">
        <v>0.85407999999999995</v>
      </c>
      <c r="C492">
        <v>0.82081999999999999</v>
      </c>
      <c r="D492">
        <v>0.85679000000000005</v>
      </c>
      <c r="E492">
        <v>0.88019999999999998</v>
      </c>
      <c r="F492">
        <v>0.99595</v>
      </c>
    </row>
    <row r="493" spans="1:6" x14ac:dyDescent="0.3">
      <c r="A493">
        <v>689</v>
      </c>
      <c r="B493">
        <v>0.85377999999999998</v>
      </c>
      <c r="C493">
        <v>0.82038999999999995</v>
      </c>
      <c r="D493">
        <v>0.85573999999999995</v>
      </c>
      <c r="E493">
        <v>0.87992999999999999</v>
      </c>
      <c r="F493">
        <v>0.99621999999999999</v>
      </c>
    </row>
    <row r="494" spans="1:6" x14ac:dyDescent="0.3">
      <c r="A494">
        <v>690</v>
      </c>
      <c r="B494">
        <v>0.85360000000000003</v>
      </c>
      <c r="C494">
        <v>0.81967999999999996</v>
      </c>
      <c r="D494">
        <v>0.85472999999999999</v>
      </c>
      <c r="E494">
        <v>0.87936999999999999</v>
      </c>
      <c r="F494">
        <v>0.99651999999999996</v>
      </c>
    </row>
    <row r="495" spans="1:6" x14ac:dyDescent="0.3">
      <c r="A495">
        <v>691</v>
      </c>
      <c r="B495">
        <v>0.85297000000000001</v>
      </c>
      <c r="C495">
        <v>0.81859999999999999</v>
      </c>
      <c r="D495">
        <v>0.85335000000000005</v>
      </c>
      <c r="E495">
        <v>0.87868999999999997</v>
      </c>
      <c r="F495">
        <v>0.99619999999999997</v>
      </c>
    </row>
    <row r="496" spans="1:6" x14ac:dyDescent="0.3">
      <c r="A496">
        <v>692</v>
      </c>
      <c r="B496">
        <v>0.85267000000000004</v>
      </c>
      <c r="C496">
        <v>0.81747000000000003</v>
      </c>
      <c r="D496">
        <v>0.85199999999999998</v>
      </c>
      <c r="E496">
        <v>0.87785999999999997</v>
      </c>
      <c r="F496">
        <v>0.99619000000000002</v>
      </c>
    </row>
    <row r="497" spans="1:6" x14ac:dyDescent="0.3">
      <c r="A497">
        <v>693</v>
      </c>
      <c r="B497">
        <v>0.85224999999999995</v>
      </c>
      <c r="C497">
        <v>0.81623000000000001</v>
      </c>
      <c r="D497">
        <v>0.85080999999999996</v>
      </c>
      <c r="E497">
        <v>0.87758000000000003</v>
      </c>
      <c r="F497">
        <v>0.996</v>
      </c>
    </row>
    <row r="498" spans="1:6" x14ac:dyDescent="0.3">
      <c r="A498">
        <v>694</v>
      </c>
      <c r="B498">
        <v>0.85204999999999997</v>
      </c>
      <c r="C498">
        <v>0.81579999999999997</v>
      </c>
      <c r="D498">
        <v>0.84957000000000005</v>
      </c>
      <c r="E498">
        <v>0.87739999999999996</v>
      </c>
      <c r="F498">
        <v>0.99639999999999995</v>
      </c>
    </row>
    <row r="499" spans="1:6" x14ac:dyDescent="0.3">
      <c r="A499">
        <v>695</v>
      </c>
      <c r="B499">
        <v>0.85170999999999997</v>
      </c>
      <c r="C499">
        <v>0.81474000000000002</v>
      </c>
      <c r="D499">
        <v>0.84833000000000003</v>
      </c>
      <c r="E499">
        <v>0.87685999999999997</v>
      </c>
      <c r="F499">
        <v>0.99651000000000001</v>
      </c>
    </row>
    <row r="500" spans="1:6" x14ac:dyDescent="0.3">
      <c r="A500">
        <v>696</v>
      </c>
      <c r="B500">
        <v>0.85165000000000002</v>
      </c>
      <c r="C500">
        <v>0.81381999999999999</v>
      </c>
      <c r="D500">
        <v>0.84713000000000005</v>
      </c>
      <c r="E500">
        <v>0.87605999999999995</v>
      </c>
      <c r="F500">
        <v>0.99619000000000002</v>
      </c>
    </row>
    <row r="501" spans="1:6" x14ac:dyDescent="0.3">
      <c r="A501">
        <v>697</v>
      </c>
      <c r="B501">
        <v>0.85114999999999996</v>
      </c>
      <c r="C501">
        <v>0.81308999999999998</v>
      </c>
      <c r="D501">
        <v>0.84606999999999999</v>
      </c>
      <c r="E501">
        <v>0.87553999999999998</v>
      </c>
      <c r="F501">
        <v>0.99633000000000005</v>
      </c>
    </row>
    <row r="502" spans="1:6" x14ac:dyDescent="0.3">
      <c r="A502">
        <v>698</v>
      </c>
      <c r="B502">
        <v>0.85104000000000002</v>
      </c>
      <c r="C502">
        <v>0.81130000000000002</v>
      </c>
      <c r="D502">
        <v>0.84438999999999997</v>
      </c>
      <c r="E502">
        <v>0.87444999999999995</v>
      </c>
      <c r="F502">
        <v>0.99572000000000005</v>
      </c>
    </row>
    <row r="503" spans="1:6" x14ac:dyDescent="0.3">
      <c r="A503">
        <v>699</v>
      </c>
      <c r="B503">
        <v>0.85124999999999995</v>
      </c>
      <c r="C503">
        <v>0.81108000000000002</v>
      </c>
      <c r="D503">
        <v>0.84367000000000003</v>
      </c>
      <c r="E503">
        <v>0.87494000000000005</v>
      </c>
      <c r="F503">
        <v>0.99626000000000003</v>
      </c>
    </row>
    <row r="504" spans="1:6" x14ac:dyDescent="0.3">
      <c r="A504">
        <v>700</v>
      </c>
      <c r="B504">
        <v>0.85111000000000003</v>
      </c>
      <c r="C504">
        <v>0.81032000000000004</v>
      </c>
      <c r="D504">
        <v>0.84280999999999995</v>
      </c>
      <c r="E504">
        <v>0.87460000000000004</v>
      </c>
      <c r="F504">
        <v>0.99636999999999998</v>
      </c>
    </row>
    <row r="505" spans="1:6" x14ac:dyDescent="0.3">
      <c r="A505">
        <v>701</v>
      </c>
      <c r="B505">
        <v>0.85099000000000002</v>
      </c>
      <c r="C505">
        <v>0.80933999999999995</v>
      </c>
      <c r="D505">
        <v>0.84160999999999997</v>
      </c>
      <c r="E505">
        <v>0.87409000000000003</v>
      </c>
      <c r="F505">
        <v>0.99660000000000004</v>
      </c>
    </row>
    <row r="506" spans="1:6" x14ac:dyDescent="0.3">
      <c r="A506">
        <v>702</v>
      </c>
      <c r="B506">
        <v>0.85096000000000005</v>
      </c>
      <c r="C506">
        <v>0.80842000000000003</v>
      </c>
      <c r="D506">
        <v>0.84023999999999999</v>
      </c>
      <c r="E506">
        <v>0.87350000000000005</v>
      </c>
      <c r="F506">
        <v>0.99639</v>
      </c>
    </row>
    <row r="507" spans="1:6" x14ac:dyDescent="0.3">
      <c r="A507">
        <v>703</v>
      </c>
      <c r="B507">
        <v>0.85136999999999996</v>
      </c>
      <c r="C507">
        <v>0.80742999999999998</v>
      </c>
      <c r="D507">
        <v>0.83921999999999997</v>
      </c>
      <c r="E507">
        <v>0.87309999999999999</v>
      </c>
      <c r="F507">
        <v>0.99658999999999998</v>
      </c>
    </row>
    <row r="508" spans="1:6" x14ac:dyDescent="0.3">
      <c r="A508">
        <v>704</v>
      </c>
      <c r="B508">
        <v>0.85133000000000003</v>
      </c>
      <c r="C508">
        <v>0.80667</v>
      </c>
      <c r="D508">
        <v>0.83828000000000003</v>
      </c>
      <c r="E508">
        <v>0.87265000000000004</v>
      </c>
      <c r="F508">
        <v>0.99648000000000003</v>
      </c>
    </row>
    <row r="509" spans="1:6" x14ac:dyDescent="0.3">
      <c r="A509">
        <v>705</v>
      </c>
      <c r="B509">
        <v>0.85172999999999999</v>
      </c>
      <c r="C509">
        <v>0.80601999999999996</v>
      </c>
      <c r="D509">
        <v>0.83726</v>
      </c>
      <c r="E509">
        <v>0.87246999999999997</v>
      </c>
      <c r="F509">
        <v>0.99658000000000002</v>
      </c>
    </row>
    <row r="510" spans="1:6" x14ac:dyDescent="0.3">
      <c r="A510">
        <v>706</v>
      </c>
      <c r="B510">
        <v>0.85199000000000003</v>
      </c>
      <c r="C510">
        <v>0.80515000000000003</v>
      </c>
      <c r="D510">
        <v>0.83638999999999997</v>
      </c>
      <c r="E510">
        <v>0.87238000000000004</v>
      </c>
      <c r="F510">
        <v>0.99650000000000005</v>
      </c>
    </row>
    <row r="511" spans="1:6" x14ac:dyDescent="0.3">
      <c r="A511">
        <v>707</v>
      </c>
      <c r="B511">
        <v>0.85231999999999997</v>
      </c>
      <c r="C511">
        <v>0.80337000000000003</v>
      </c>
      <c r="D511">
        <v>0.83494999999999997</v>
      </c>
      <c r="E511">
        <v>0.87102999999999997</v>
      </c>
      <c r="F511">
        <v>0.99578</v>
      </c>
    </row>
    <row r="512" spans="1:6" x14ac:dyDescent="0.3">
      <c r="A512">
        <v>708</v>
      </c>
      <c r="B512">
        <v>0.85297000000000001</v>
      </c>
      <c r="C512">
        <v>0.80232999999999999</v>
      </c>
      <c r="D512">
        <v>0.83404999999999996</v>
      </c>
      <c r="E512">
        <v>0.87055000000000005</v>
      </c>
      <c r="F512">
        <v>0.99631999999999998</v>
      </c>
    </row>
    <row r="513" spans="1:6" x14ac:dyDescent="0.3">
      <c r="A513">
        <v>709</v>
      </c>
      <c r="B513">
        <v>0.85306999999999999</v>
      </c>
      <c r="C513">
        <v>0.80162</v>
      </c>
      <c r="D513">
        <v>0.83296000000000003</v>
      </c>
      <c r="E513">
        <v>0.87031999999999998</v>
      </c>
      <c r="F513">
        <v>0.99641999999999997</v>
      </c>
    </row>
    <row r="514" spans="1:6" x14ac:dyDescent="0.3">
      <c r="A514">
        <v>710</v>
      </c>
      <c r="B514">
        <v>0.85355000000000003</v>
      </c>
      <c r="C514">
        <v>0.80108999999999997</v>
      </c>
      <c r="D514">
        <v>0.83226</v>
      </c>
      <c r="E514">
        <v>0.87031999999999998</v>
      </c>
      <c r="F514">
        <v>0.99631999999999998</v>
      </c>
    </row>
    <row r="515" spans="1:6" x14ac:dyDescent="0.3">
      <c r="A515">
        <v>711</v>
      </c>
      <c r="B515">
        <v>0.85428999999999999</v>
      </c>
      <c r="C515">
        <v>0.80010999999999999</v>
      </c>
      <c r="D515">
        <v>0.83133000000000001</v>
      </c>
      <c r="E515">
        <v>0.86990000000000001</v>
      </c>
      <c r="F515">
        <v>0.99619000000000002</v>
      </c>
    </row>
    <row r="516" spans="1:6" x14ac:dyDescent="0.3">
      <c r="A516">
        <v>712</v>
      </c>
      <c r="B516">
        <v>0.85487999999999997</v>
      </c>
      <c r="C516">
        <v>0.79925999999999997</v>
      </c>
      <c r="D516">
        <v>0.83042000000000005</v>
      </c>
      <c r="E516">
        <v>0.86956</v>
      </c>
      <c r="F516">
        <v>0.99624999999999997</v>
      </c>
    </row>
    <row r="517" spans="1:6" x14ac:dyDescent="0.3">
      <c r="A517">
        <v>713</v>
      </c>
      <c r="B517">
        <v>0.85560999999999998</v>
      </c>
      <c r="C517">
        <v>0.79813000000000001</v>
      </c>
      <c r="D517">
        <v>0.82987999999999995</v>
      </c>
      <c r="E517">
        <v>0.86917999999999995</v>
      </c>
      <c r="F517">
        <v>0.99629999999999996</v>
      </c>
    </row>
    <row r="518" spans="1:6" x14ac:dyDescent="0.3">
      <c r="A518">
        <v>714</v>
      </c>
      <c r="B518">
        <v>0.85607</v>
      </c>
      <c r="C518">
        <v>0.79698999999999998</v>
      </c>
      <c r="D518">
        <v>0.82881000000000005</v>
      </c>
      <c r="E518">
        <v>0.86858999999999997</v>
      </c>
      <c r="F518">
        <v>0.99597999999999998</v>
      </c>
    </row>
    <row r="519" spans="1:6" x14ac:dyDescent="0.3">
      <c r="A519">
        <v>715</v>
      </c>
      <c r="B519">
        <v>0.85696000000000006</v>
      </c>
      <c r="C519">
        <v>0.79618</v>
      </c>
      <c r="D519">
        <v>0.82799</v>
      </c>
      <c r="E519">
        <v>0.86843999999999999</v>
      </c>
      <c r="F519">
        <v>0.99602000000000002</v>
      </c>
    </row>
    <row r="520" spans="1:6" x14ac:dyDescent="0.3">
      <c r="A520">
        <v>716</v>
      </c>
      <c r="B520">
        <v>0.85770999999999997</v>
      </c>
      <c r="C520">
        <v>0.79529000000000005</v>
      </c>
      <c r="D520">
        <v>0.8276</v>
      </c>
      <c r="E520">
        <v>0.86814999999999998</v>
      </c>
      <c r="F520">
        <v>0.99648000000000003</v>
      </c>
    </row>
    <row r="521" spans="1:6" x14ac:dyDescent="0.3">
      <c r="A521">
        <v>717</v>
      </c>
      <c r="B521">
        <v>0.85838999999999999</v>
      </c>
      <c r="C521">
        <v>0.79461999999999999</v>
      </c>
      <c r="D521">
        <v>0.82698000000000005</v>
      </c>
      <c r="E521">
        <v>0.86797000000000002</v>
      </c>
      <c r="F521">
        <v>0.99641000000000002</v>
      </c>
    </row>
    <row r="522" spans="1:6" x14ac:dyDescent="0.3">
      <c r="A522">
        <v>718</v>
      </c>
      <c r="B522">
        <v>0.85926000000000002</v>
      </c>
      <c r="C522">
        <v>0.79357</v>
      </c>
      <c r="D522">
        <v>0.82596999999999998</v>
      </c>
      <c r="E522">
        <v>0.86763000000000001</v>
      </c>
      <c r="F522">
        <v>0.99583999999999995</v>
      </c>
    </row>
    <row r="523" spans="1:6" x14ac:dyDescent="0.3">
      <c r="A523">
        <v>719</v>
      </c>
      <c r="B523">
        <v>0.86073</v>
      </c>
      <c r="C523">
        <v>0.79254999999999998</v>
      </c>
      <c r="D523">
        <v>0.82545000000000002</v>
      </c>
      <c r="E523">
        <v>0.86721000000000004</v>
      </c>
      <c r="F523">
        <v>0.99628000000000005</v>
      </c>
    </row>
    <row r="524" spans="1:6" x14ac:dyDescent="0.3">
      <c r="A524">
        <v>720</v>
      </c>
      <c r="B524">
        <v>0.86109999999999998</v>
      </c>
      <c r="C524">
        <v>0.79156000000000004</v>
      </c>
      <c r="D524">
        <v>0.82504</v>
      </c>
      <c r="E524">
        <v>0.86697999999999997</v>
      </c>
      <c r="F524">
        <v>0.99607000000000001</v>
      </c>
    </row>
    <row r="525" spans="1:6" x14ac:dyDescent="0.3">
      <c r="A525">
        <v>721</v>
      </c>
      <c r="B525">
        <v>0.86214000000000002</v>
      </c>
      <c r="C525">
        <v>0.79091</v>
      </c>
      <c r="D525">
        <v>0.82460999999999995</v>
      </c>
      <c r="E525">
        <v>0.86685000000000001</v>
      </c>
      <c r="F525">
        <v>0.99612000000000001</v>
      </c>
    </row>
    <row r="526" spans="1:6" x14ac:dyDescent="0.3">
      <c r="A526">
        <v>722</v>
      </c>
      <c r="B526">
        <v>0.86290999999999995</v>
      </c>
      <c r="C526">
        <v>0.78952</v>
      </c>
      <c r="D526">
        <v>0.82394000000000001</v>
      </c>
      <c r="E526">
        <v>0.86639999999999995</v>
      </c>
      <c r="F526">
        <v>0.99611000000000005</v>
      </c>
    </row>
    <row r="527" spans="1:6" x14ac:dyDescent="0.3">
      <c r="A527">
        <v>723</v>
      </c>
      <c r="B527">
        <v>0.86423000000000005</v>
      </c>
      <c r="C527">
        <v>0.78900999999999999</v>
      </c>
      <c r="D527">
        <v>0.82362000000000002</v>
      </c>
      <c r="E527">
        <v>0.86617</v>
      </c>
      <c r="F527">
        <v>0.99612999999999996</v>
      </c>
    </row>
    <row r="528" spans="1:6" x14ac:dyDescent="0.3">
      <c r="A528">
        <v>724</v>
      </c>
      <c r="B528">
        <v>0.86484000000000005</v>
      </c>
      <c r="C528">
        <v>0.78812000000000004</v>
      </c>
      <c r="D528">
        <v>0.82343999999999995</v>
      </c>
      <c r="E528">
        <v>0.86617999999999995</v>
      </c>
      <c r="F528">
        <v>0.99611000000000005</v>
      </c>
    </row>
    <row r="529" spans="1:6" x14ac:dyDescent="0.3">
      <c r="A529">
        <v>725</v>
      </c>
      <c r="B529">
        <v>0.86587999999999998</v>
      </c>
      <c r="C529">
        <v>0.78690000000000004</v>
      </c>
      <c r="D529">
        <v>0.82262000000000002</v>
      </c>
      <c r="E529">
        <v>0.86565999999999999</v>
      </c>
      <c r="F529">
        <v>0.99573</v>
      </c>
    </row>
    <row r="530" spans="1:6" x14ac:dyDescent="0.3">
      <c r="A530">
        <v>726</v>
      </c>
      <c r="B530">
        <v>0.86704999999999999</v>
      </c>
      <c r="C530">
        <v>0.78544999999999998</v>
      </c>
      <c r="D530">
        <v>0.82232000000000005</v>
      </c>
      <c r="E530">
        <v>0.86502999999999997</v>
      </c>
      <c r="F530">
        <v>0.99567000000000005</v>
      </c>
    </row>
    <row r="531" spans="1:6" x14ac:dyDescent="0.3">
      <c r="A531">
        <v>727</v>
      </c>
      <c r="B531">
        <v>0.86819000000000002</v>
      </c>
      <c r="C531">
        <v>0.78449000000000002</v>
      </c>
      <c r="D531">
        <v>0.82220000000000004</v>
      </c>
      <c r="E531">
        <v>0.86502000000000001</v>
      </c>
      <c r="F531">
        <v>0.99567000000000005</v>
      </c>
    </row>
    <row r="532" spans="1:6" x14ac:dyDescent="0.3">
      <c r="A532">
        <v>728</v>
      </c>
      <c r="B532">
        <v>0.86924999999999997</v>
      </c>
      <c r="C532">
        <v>0.78396999999999994</v>
      </c>
      <c r="D532">
        <v>0.82189999999999996</v>
      </c>
      <c r="E532">
        <v>0.86504999999999999</v>
      </c>
      <c r="F532">
        <v>0.99585999999999997</v>
      </c>
    </row>
    <row r="533" spans="1:6" x14ac:dyDescent="0.3">
      <c r="A533">
        <v>729</v>
      </c>
      <c r="B533">
        <v>0.87058000000000002</v>
      </c>
      <c r="C533">
        <v>0.78320999999999996</v>
      </c>
      <c r="D533">
        <v>0.82182999999999995</v>
      </c>
      <c r="E533">
        <v>0.86494000000000004</v>
      </c>
      <c r="F533">
        <v>0.99580999999999997</v>
      </c>
    </row>
    <row r="534" spans="1:6" x14ac:dyDescent="0.3">
      <c r="A534">
        <v>730</v>
      </c>
      <c r="B534">
        <v>0.87160000000000004</v>
      </c>
      <c r="C534">
        <v>0.78171000000000002</v>
      </c>
      <c r="D534">
        <v>0.82143999999999995</v>
      </c>
      <c r="E534">
        <v>0.86438000000000004</v>
      </c>
      <c r="F534">
        <v>0.99556</v>
      </c>
    </row>
    <row r="535" spans="1:6" x14ac:dyDescent="0.3">
      <c r="A535">
        <v>731</v>
      </c>
      <c r="B535">
        <v>0.87268999999999997</v>
      </c>
      <c r="C535">
        <v>0.78069</v>
      </c>
      <c r="D535">
        <v>0.82135000000000002</v>
      </c>
      <c r="E535">
        <v>0.86404999999999998</v>
      </c>
      <c r="F535">
        <v>0.99539</v>
      </c>
    </row>
    <row r="536" spans="1:6" x14ac:dyDescent="0.3">
      <c r="A536">
        <v>732</v>
      </c>
      <c r="B536">
        <v>0.87404999999999999</v>
      </c>
      <c r="C536">
        <v>0.77956000000000003</v>
      </c>
      <c r="D536">
        <v>0.82123999999999997</v>
      </c>
      <c r="E536">
        <v>0.86373</v>
      </c>
      <c r="F536">
        <v>0.99526999999999999</v>
      </c>
    </row>
    <row r="537" spans="1:6" x14ac:dyDescent="0.3">
      <c r="A537">
        <v>733</v>
      </c>
      <c r="B537">
        <v>0.87521000000000004</v>
      </c>
      <c r="C537">
        <v>0.77881999999999996</v>
      </c>
      <c r="D537">
        <v>0.82115000000000005</v>
      </c>
      <c r="E537">
        <v>0.86377000000000004</v>
      </c>
      <c r="F537">
        <v>0.99531999999999998</v>
      </c>
    </row>
    <row r="538" spans="1:6" x14ac:dyDescent="0.3">
      <c r="A538">
        <v>734</v>
      </c>
      <c r="B538">
        <v>0.87670999999999999</v>
      </c>
      <c r="C538">
        <v>0.77761999999999998</v>
      </c>
      <c r="D538">
        <v>0.82106999999999997</v>
      </c>
      <c r="E538">
        <v>0.86346000000000001</v>
      </c>
      <c r="F538">
        <v>0.99495</v>
      </c>
    </row>
    <row r="539" spans="1:6" x14ac:dyDescent="0.3">
      <c r="A539">
        <v>735</v>
      </c>
      <c r="B539">
        <v>0.87756999999999996</v>
      </c>
      <c r="C539">
        <v>0.77659</v>
      </c>
      <c r="D539">
        <v>0.82138</v>
      </c>
      <c r="E539">
        <v>0.86358000000000001</v>
      </c>
      <c r="F539">
        <v>0.995</v>
      </c>
    </row>
    <row r="540" spans="1:6" x14ac:dyDescent="0.3">
      <c r="A540">
        <v>736</v>
      </c>
      <c r="B540">
        <v>0.87927999999999995</v>
      </c>
      <c r="C540">
        <v>0.77592000000000005</v>
      </c>
      <c r="D540">
        <v>0.82130000000000003</v>
      </c>
      <c r="E540">
        <v>0.86358999999999997</v>
      </c>
      <c r="F540">
        <v>0.99509999999999998</v>
      </c>
    </row>
    <row r="541" spans="1:6" x14ac:dyDescent="0.3">
      <c r="A541">
        <v>737</v>
      </c>
      <c r="B541">
        <v>0.88036000000000003</v>
      </c>
      <c r="C541">
        <v>0.77488000000000001</v>
      </c>
      <c r="D541">
        <v>0.82138</v>
      </c>
      <c r="E541">
        <v>0.86307</v>
      </c>
      <c r="F541">
        <v>0.99502999999999997</v>
      </c>
    </row>
    <row r="542" spans="1:6" x14ac:dyDescent="0.3">
      <c r="A542">
        <v>738</v>
      </c>
      <c r="B542">
        <v>0.88204000000000005</v>
      </c>
      <c r="C542">
        <v>0.77417999999999998</v>
      </c>
      <c r="D542">
        <v>0.82147000000000003</v>
      </c>
      <c r="E542">
        <v>0.86338999999999999</v>
      </c>
      <c r="F542">
        <v>0.99514000000000002</v>
      </c>
    </row>
    <row r="543" spans="1:6" x14ac:dyDescent="0.3">
      <c r="A543">
        <v>739</v>
      </c>
      <c r="B543">
        <v>0.88312999999999997</v>
      </c>
      <c r="C543">
        <v>0.77315999999999996</v>
      </c>
      <c r="D543">
        <v>0.82172000000000001</v>
      </c>
      <c r="E543">
        <v>0.86323000000000005</v>
      </c>
      <c r="F543">
        <v>0.99507999999999996</v>
      </c>
    </row>
    <row r="544" spans="1:6" x14ac:dyDescent="0.3">
      <c r="A544">
        <v>740</v>
      </c>
      <c r="B544">
        <v>0.88453000000000004</v>
      </c>
      <c r="C544">
        <v>0.77232000000000001</v>
      </c>
      <c r="D544">
        <v>0.82211999999999996</v>
      </c>
      <c r="E544">
        <v>0.86309000000000002</v>
      </c>
      <c r="F544">
        <v>0.99490000000000001</v>
      </c>
    </row>
    <row r="545" spans="1:6" x14ac:dyDescent="0.3">
      <c r="A545">
        <v>741</v>
      </c>
      <c r="B545">
        <v>0.88607000000000002</v>
      </c>
      <c r="C545">
        <v>0.77161999999999997</v>
      </c>
      <c r="D545">
        <v>0.82220000000000004</v>
      </c>
      <c r="E545">
        <v>0.86324000000000001</v>
      </c>
      <c r="F545">
        <v>0.99512999999999996</v>
      </c>
    </row>
    <row r="546" spans="1:6" x14ac:dyDescent="0.3">
      <c r="A546">
        <v>742</v>
      </c>
      <c r="B546">
        <v>0.88748000000000005</v>
      </c>
      <c r="C546">
        <v>0.77093999999999996</v>
      </c>
      <c r="D546">
        <v>0.82269000000000003</v>
      </c>
      <c r="E546">
        <v>0.86326999999999998</v>
      </c>
      <c r="F546">
        <v>0.99504000000000004</v>
      </c>
    </row>
    <row r="547" spans="1:6" x14ac:dyDescent="0.3">
      <c r="A547">
        <v>743</v>
      </c>
      <c r="B547">
        <v>0.88885000000000003</v>
      </c>
      <c r="C547">
        <v>0.77010999999999996</v>
      </c>
      <c r="D547">
        <v>0.82321999999999995</v>
      </c>
      <c r="E547">
        <v>0.86334999999999995</v>
      </c>
      <c r="F547">
        <v>0.99524000000000001</v>
      </c>
    </row>
    <row r="548" spans="1:6" x14ac:dyDescent="0.3">
      <c r="A548">
        <v>744</v>
      </c>
      <c r="B548">
        <v>0.89048000000000005</v>
      </c>
      <c r="C548">
        <v>0.76946999999999999</v>
      </c>
      <c r="D548">
        <v>0.82357999999999998</v>
      </c>
      <c r="E548">
        <v>0.86377000000000004</v>
      </c>
      <c r="F548">
        <v>0.99531999999999998</v>
      </c>
    </row>
    <row r="549" spans="1:6" x14ac:dyDescent="0.3">
      <c r="A549">
        <v>745</v>
      </c>
      <c r="B549">
        <v>0.89171</v>
      </c>
      <c r="C549">
        <v>0.76802999999999999</v>
      </c>
      <c r="D549">
        <v>0.82382999999999995</v>
      </c>
      <c r="E549">
        <v>0.86348999999999998</v>
      </c>
      <c r="F549">
        <v>0.99517999999999995</v>
      </c>
    </row>
    <row r="550" spans="1:6" x14ac:dyDescent="0.3">
      <c r="A550">
        <v>746</v>
      </c>
      <c r="B550">
        <v>0.89344000000000001</v>
      </c>
      <c r="C550">
        <v>0.76739999999999997</v>
      </c>
      <c r="D550">
        <v>0.82443</v>
      </c>
      <c r="E550">
        <v>0.86331999999999998</v>
      </c>
      <c r="F550">
        <v>0.99473</v>
      </c>
    </row>
    <row r="551" spans="1:6" x14ac:dyDescent="0.3">
      <c r="A551">
        <v>747</v>
      </c>
      <c r="B551">
        <v>0.89507000000000003</v>
      </c>
      <c r="C551">
        <v>0.76624999999999999</v>
      </c>
      <c r="D551">
        <v>0.82476000000000005</v>
      </c>
      <c r="E551">
        <v>0.86345000000000005</v>
      </c>
      <c r="F551">
        <v>0.99490999999999996</v>
      </c>
    </row>
    <row r="552" spans="1:6" x14ac:dyDescent="0.3">
      <c r="A552">
        <v>748</v>
      </c>
      <c r="B552">
        <v>0.89661999999999997</v>
      </c>
      <c r="C552">
        <v>0.76524999999999999</v>
      </c>
      <c r="D552">
        <v>0.82504999999999995</v>
      </c>
      <c r="E552">
        <v>0.86323000000000005</v>
      </c>
      <c r="F552">
        <v>0.99467000000000005</v>
      </c>
    </row>
    <row r="553" spans="1:6" x14ac:dyDescent="0.3">
      <c r="A553">
        <v>749</v>
      </c>
      <c r="B553">
        <v>0.89827999999999997</v>
      </c>
      <c r="C553">
        <v>0.76454999999999995</v>
      </c>
      <c r="D553">
        <v>0.82582999999999995</v>
      </c>
      <c r="E553">
        <v>0.86345000000000005</v>
      </c>
      <c r="F553">
        <v>0.99456</v>
      </c>
    </row>
    <row r="554" spans="1:6" x14ac:dyDescent="0.3">
      <c r="A554">
        <v>750</v>
      </c>
      <c r="B554">
        <v>0.89983000000000002</v>
      </c>
      <c r="C554">
        <v>0.76319000000000004</v>
      </c>
      <c r="D554">
        <v>0.82635999999999998</v>
      </c>
      <c r="E554">
        <v>0.86289000000000005</v>
      </c>
      <c r="F554">
        <v>0.99426999999999999</v>
      </c>
    </row>
    <row r="555" spans="1:6" x14ac:dyDescent="0.3">
      <c r="A555">
        <v>751</v>
      </c>
      <c r="B555">
        <v>0.90105999999999997</v>
      </c>
      <c r="C555">
        <v>0.76227999999999996</v>
      </c>
      <c r="D555">
        <v>0.82659000000000005</v>
      </c>
      <c r="E555">
        <v>0.86314999999999997</v>
      </c>
      <c r="F555">
        <v>0.99424000000000001</v>
      </c>
    </row>
    <row r="556" spans="1:6" x14ac:dyDescent="0.3">
      <c r="A556">
        <v>752</v>
      </c>
      <c r="B556">
        <v>0.90319000000000005</v>
      </c>
      <c r="C556">
        <v>0.76124000000000003</v>
      </c>
      <c r="D556">
        <v>0.82747000000000004</v>
      </c>
      <c r="E556">
        <v>0.86299000000000003</v>
      </c>
      <c r="F556">
        <v>0.99446999999999997</v>
      </c>
    </row>
    <row r="557" spans="1:6" x14ac:dyDescent="0.3">
      <c r="A557">
        <v>753</v>
      </c>
      <c r="B557">
        <v>0.90476999999999996</v>
      </c>
      <c r="C557">
        <v>0.76061000000000001</v>
      </c>
      <c r="D557">
        <v>0.82830000000000004</v>
      </c>
      <c r="E557">
        <v>0.86317999999999995</v>
      </c>
      <c r="F557">
        <v>0.99414999999999998</v>
      </c>
    </row>
    <row r="558" spans="1:6" x14ac:dyDescent="0.3">
      <c r="A558">
        <v>754</v>
      </c>
      <c r="B558">
        <v>0.90654000000000001</v>
      </c>
      <c r="C558">
        <v>0.75966999999999996</v>
      </c>
      <c r="D558">
        <v>0.82891000000000004</v>
      </c>
      <c r="E558">
        <v>0.86324000000000001</v>
      </c>
      <c r="F558">
        <v>0.99429000000000001</v>
      </c>
    </row>
    <row r="559" spans="1:6" x14ac:dyDescent="0.3">
      <c r="A559">
        <v>755</v>
      </c>
      <c r="B559">
        <v>0.90798000000000001</v>
      </c>
      <c r="C559">
        <v>0.75871999999999995</v>
      </c>
      <c r="D559">
        <v>0.82957999999999998</v>
      </c>
      <c r="E559">
        <v>0.86333000000000004</v>
      </c>
      <c r="F559">
        <v>0.99383999999999995</v>
      </c>
    </row>
    <row r="560" spans="1:6" x14ac:dyDescent="0.3">
      <c r="A560">
        <v>756</v>
      </c>
      <c r="B560">
        <v>0.90983999999999998</v>
      </c>
      <c r="C560">
        <v>0.75749999999999995</v>
      </c>
      <c r="D560">
        <v>0.83013999999999999</v>
      </c>
      <c r="E560">
        <v>0.86284000000000005</v>
      </c>
      <c r="F560">
        <v>0.99343999999999999</v>
      </c>
    </row>
    <row r="561" spans="1:6" x14ac:dyDescent="0.3">
      <c r="A561">
        <v>757</v>
      </c>
      <c r="B561">
        <v>0.91168000000000005</v>
      </c>
      <c r="C561">
        <v>0.75624999999999998</v>
      </c>
      <c r="D561">
        <v>0.83089000000000002</v>
      </c>
      <c r="E561">
        <v>0.86262000000000005</v>
      </c>
      <c r="F561">
        <v>0.99302999999999997</v>
      </c>
    </row>
    <row r="562" spans="1:6" x14ac:dyDescent="0.3">
      <c r="A562">
        <v>758</v>
      </c>
      <c r="B562">
        <v>0.91325000000000001</v>
      </c>
      <c r="C562">
        <v>0.75470999999999999</v>
      </c>
      <c r="D562">
        <v>0.83153999999999995</v>
      </c>
      <c r="E562">
        <v>0.86260999999999999</v>
      </c>
      <c r="F562">
        <v>0.99295999999999995</v>
      </c>
    </row>
    <row r="563" spans="1:6" x14ac:dyDescent="0.3">
      <c r="A563">
        <v>759</v>
      </c>
      <c r="B563">
        <v>0.91505000000000003</v>
      </c>
      <c r="C563">
        <v>0.75426000000000004</v>
      </c>
      <c r="D563">
        <v>0.83240000000000003</v>
      </c>
      <c r="E563">
        <v>0.86273999999999995</v>
      </c>
      <c r="F563">
        <v>0.99297999999999997</v>
      </c>
    </row>
    <row r="564" spans="1:6" x14ac:dyDescent="0.3">
      <c r="A564">
        <v>760</v>
      </c>
      <c r="B564">
        <v>0.91671000000000002</v>
      </c>
      <c r="C564">
        <v>0.75307000000000002</v>
      </c>
      <c r="D564">
        <v>0.83320000000000005</v>
      </c>
      <c r="E564">
        <v>0.86277000000000004</v>
      </c>
      <c r="F564">
        <v>0.99307000000000001</v>
      </c>
    </row>
    <row r="565" spans="1:6" x14ac:dyDescent="0.3">
      <c r="A565">
        <v>761</v>
      </c>
      <c r="B565">
        <v>0.91842000000000001</v>
      </c>
      <c r="C565">
        <v>0.75238000000000005</v>
      </c>
      <c r="D565">
        <v>0.83418000000000003</v>
      </c>
      <c r="E565">
        <v>0.86289000000000005</v>
      </c>
      <c r="F565">
        <v>0.99263999999999997</v>
      </c>
    </row>
    <row r="566" spans="1:6" x14ac:dyDescent="0.3">
      <c r="A566">
        <v>762</v>
      </c>
      <c r="B566">
        <v>0.92027999999999999</v>
      </c>
      <c r="C566">
        <v>0.75165999999999999</v>
      </c>
      <c r="D566">
        <v>0.83518999999999999</v>
      </c>
      <c r="E566">
        <v>0.86348000000000003</v>
      </c>
      <c r="F566">
        <v>0.99292999999999998</v>
      </c>
    </row>
    <row r="567" spans="1:6" x14ac:dyDescent="0.3">
      <c r="A567">
        <v>763</v>
      </c>
      <c r="B567">
        <v>0.92225999999999997</v>
      </c>
      <c r="C567">
        <v>0.75112999999999996</v>
      </c>
      <c r="D567">
        <v>0.83642000000000005</v>
      </c>
      <c r="E567">
        <v>0.86363999999999996</v>
      </c>
      <c r="F567">
        <v>0.99282000000000004</v>
      </c>
    </row>
    <row r="568" spans="1:6" x14ac:dyDescent="0.3">
      <c r="A568">
        <v>764</v>
      </c>
      <c r="B568">
        <v>0.92391999999999996</v>
      </c>
      <c r="C568">
        <v>0.74994000000000005</v>
      </c>
      <c r="D568">
        <v>0.83714999999999995</v>
      </c>
      <c r="E568">
        <v>0.86351999999999995</v>
      </c>
      <c r="F568">
        <v>0.99248000000000003</v>
      </c>
    </row>
    <row r="569" spans="1:6" x14ac:dyDescent="0.3">
      <c r="A569">
        <v>765</v>
      </c>
      <c r="B569">
        <v>0.92518</v>
      </c>
      <c r="C569">
        <v>0.74870999999999999</v>
      </c>
      <c r="D569">
        <v>0.83821999999999997</v>
      </c>
      <c r="E569">
        <v>0.86338999999999999</v>
      </c>
      <c r="F569">
        <v>0.99253000000000002</v>
      </c>
    </row>
    <row r="570" spans="1:6" x14ac:dyDescent="0.3">
      <c r="A570">
        <v>766</v>
      </c>
      <c r="B570">
        <v>0.92735000000000001</v>
      </c>
      <c r="C570">
        <v>0.74800999999999995</v>
      </c>
      <c r="D570">
        <v>0.83909999999999996</v>
      </c>
      <c r="E570">
        <v>0.86368</v>
      </c>
      <c r="F570">
        <v>0.99265999999999999</v>
      </c>
    </row>
    <row r="571" spans="1:6" x14ac:dyDescent="0.3">
      <c r="A571">
        <v>767</v>
      </c>
      <c r="B571">
        <v>0.92869000000000002</v>
      </c>
      <c r="C571">
        <v>0.74797000000000002</v>
      </c>
      <c r="D571">
        <v>0.84064000000000005</v>
      </c>
      <c r="E571">
        <v>0.86434999999999995</v>
      </c>
      <c r="F571">
        <v>0.99267000000000005</v>
      </c>
    </row>
    <row r="572" spans="1:6" x14ac:dyDescent="0.3">
      <c r="A572">
        <v>768</v>
      </c>
      <c r="B572">
        <v>0.93069000000000002</v>
      </c>
      <c r="C572">
        <v>0.74690999999999996</v>
      </c>
      <c r="D572">
        <v>0.84143000000000001</v>
      </c>
      <c r="E572">
        <v>0.86438999999999999</v>
      </c>
      <c r="F572">
        <v>0.99214999999999998</v>
      </c>
    </row>
    <row r="573" spans="1:6" x14ac:dyDescent="0.3">
      <c r="A573">
        <v>769</v>
      </c>
      <c r="B573">
        <v>0.93230000000000002</v>
      </c>
      <c r="C573">
        <v>0.74548000000000003</v>
      </c>
      <c r="D573">
        <v>0.84265000000000001</v>
      </c>
      <c r="E573">
        <v>0.86421000000000003</v>
      </c>
      <c r="F573">
        <v>0.99214000000000002</v>
      </c>
    </row>
    <row r="574" spans="1:6" x14ac:dyDescent="0.3">
      <c r="A574">
        <v>770</v>
      </c>
      <c r="B574">
        <v>0.93405000000000005</v>
      </c>
      <c r="C574">
        <v>0.74465999999999999</v>
      </c>
      <c r="D574">
        <v>0.84353999999999996</v>
      </c>
      <c r="E574">
        <v>0.86428000000000005</v>
      </c>
      <c r="F574">
        <v>0.99192000000000002</v>
      </c>
    </row>
    <row r="575" spans="1:6" x14ac:dyDescent="0.3">
      <c r="A575">
        <v>771</v>
      </c>
      <c r="B575">
        <v>0.93572</v>
      </c>
      <c r="C575">
        <v>0.74346000000000001</v>
      </c>
      <c r="D575">
        <v>0.84474000000000005</v>
      </c>
      <c r="E575">
        <v>0.86436000000000002</v>
      </c>
      <c r="F575">
        <v>0.99170000000000003</v>
      </c>
    </row>
    <row r="576" spans="1:6" x14ac:dyDescent="0.3">
      <c r="A576">
        <v>772</v>
      </c>
      <c r="B576">
        <v>0.93698999999999999</v>
      </c>
      <c r="C576">
        <v>0.74278</v>
      </c>
      <c r="D576">
        <v>0.84596000000000005</v>
      </c>
      <c r="E576">
        <v>0.86462000000000006</v>
      </c>
      <c r="F576">
        <v>0.99177000000000004</v>
      </c>
    </row>
    <row r="577" spans="1:6" x14ac:dyDescent="0.3">
      <c r="A577">
        <v>773</v>
      </c>
      <c r="B577">
        <v>0.93893000000000004</v>
      </c>
      <c r="C577">
        <v>0.74216000000000004</v>
      </c>
      <c r="D577">
        <v>0.84721000000000002</v>
      </c>
      <c r="E577">
        <v>0.86470999999999998</v>
      </c>
      <c r="F577">
        <v>0.99155000000000004</v>
      </c>
    </row>
    <row r="578" spans="1:6" x14ac:dyDescent="0.3">
      <c r="A578">
        <v>774</v>
      </c>
      <c r="B578">
        <v>0.94057000000000002</v>
      </c>
      <c r="C578">
        <v>0.74150000000000005</v>
      </c>
      <c r="D578">
        <v>0.84848999999999997</v>
      </c>
      <c r="E578">
        <v>0.86516000000000004</v>
      </c>
      <c r="F578">
        <v>0.99177000000000004</v>
      </c>
    </row>
    <row r="579" spans="1:6" x14ac:dyDescent="0.3">
      <c r="A579">
        <v>775</v>
      </c>
      <c r="B579">
        <v>0.94232000000000005</v>
      </c>
      <c r="C579">
        <v>0.74089000000000005</v>
      </c>
      <c r="D579">
        <v>0.84984999999999999</v>
      </c>
      <c r="E579">
        <v>0.86528000000000005</v>
      </c>
      <c r="F579">
        <v>0.99173999999999995</v>
      </c>
    </row>
    <row r="580" spans="1:6" x14ac:dyDescent="0.3">
      <c r="A580">
        <v>776</v>
      </c>
      <c r="B580">
        <v>0.94408000000000003</v>
      </c>
      <c r="C580">
        <v>0.74029999999999996</v>
      </c>
      <c r="D580">
        <v>0.85141</v>
      </c>
      <c r="E580">
        <v>0.86587000000000003</v>
      </c>
      <c r="F580">
        <v>0.99148999999999998</v>
      </c>
    </row>
    <row r="581" spans="1:6" x14ac:dyDescent="0.3">
      <c r="A581">
        <v>777</v>
      </c>
      <c r="B581">
        <v>0.94550999999999996</v>
      </c>
      <c r="C581">
        <v>0.73909000000000002</v>
      </c>
      <c r="D581">
        <v>0.85263999999999995</v>
      </c>
      <c r="E581">
        <v>0.8659</v>
      </c>
      <c r="F581">
        <v>0.99158000000000002</v>
      </c>
    </row>
    <row r="582" spans="1:6" x14ac:dyDescent="0.3">
      <c r="A582">
        <v>778</v>
      </c>
      <c r="B582">
        <v>0.94711000000000001</v>
      </c>
      <c r="C582">
        <v>0.73836999999999997</v>
      </c>
      <c r="D582">
        <v>0.85375999999999996</v>
      </c>
      <c r="E582">
        <v>0.86606000000000005</v>
      </c>
      <c r="F582">
        <v>0.99128000000000005</v>
      </c>
    </row>
    <row r="583" spans="1:6" x14ac:dyDescent="0.3">
      <c r="A583">
        <v>779</v>
      </c>
      <c r="B583">
        <v>0.94850999999999996</v>
      </c>
      <c r="C583">
        <v>0.73690999999999995</v>
      </c>
      <c r="D583">
        <v>0.85502999999999996</v>
      </c>
      <c r="E583">
        <v>0.86556999999999995</v>
      </c>
      <c r="F583">
        <v>0.99075999999999997</v>
      </c>
    </row>
    <row r="584" spans="1:6" x14ac:dyDescent="0.3">
      <c r="A584">
        <v>780</v>
      </c>
      <c r="B584">
        <v>0.94991000000000003</v>
      </c>
      <c r="C584">
        <v>0.73599999999999999</v>
      </c>
      <c r="D584">
        <v>0.85611999999999999</v>
      </c>
      <c r="E584">
        <v>0.86600999999999995</v>
      </c>
      <c r="F584">
        <v>0.99087999999999998</v>
      </c>
    </row>
    <row r="585" spans="1:6" x14ac:dyDescent="0.3">
      <c r="A585">
        <v>781</v>
      </c>
      <c r="B585">
        <v>0.95165</v>
      </c>
      <c r="C585">
        <v>0.73504000000000003</v>
      </c>
      <c r="D585">
        <v>0.85729</v>
      </c>
      <c r="E585">
        <v>0.86587000000000003</v>
      </c>
      <c r="F585">
        <v>0.99012</v>
      </c>
    </row>
    <row r="586" spans="1:6" x14ac:dyDescent="0.3">
      <c r="A586">
        <v>782</v>
      </c>
      <c r="B586">
        <v>0.95286000000000004</v>
      </c>
      <c r="C586">
        <v>0.73389000000000004</v>
      </c>
      <c r="D586">
        <v>0.85853000000000002</v>
      </c>
      <c r="E586">
        <v>0.86611000000000005</v>
      </c>
      <c r="F586">
        <v>0.98997999999999997</v>
      </c>
    </row>
    <row r="587" spans="1:6" x14ac:dyDescent="0.3">
      <c r="A587">
        <v>783</v>
      </c>
      <c r="B587">
        <v>0.95425000000000004</v>
      </c>
      <c r="C587">
        <v>0.73326999999999998</v>
      </c>
      <c r="D587">
        <v>0.86012999999999995</v>
      </c>
      <c r="E587">
        <v>0.86641000000000001</v>
      </c>
      <c r="F587">
        <v>0.99031999999999998</v>
      </c>
    </row>
    <row r="588" spans="1:6" x14ac:dyDescent="0.3">
      <c r="A588">
        <v>784</v>
      </c>
      <c r="B588">
        <v>0.95574000000000003</v>
      </c>
      <c r="C588">
        <v>0.73221999999999998</v>
      </c>
      <c r="D588">
        <v>0.86116999999999999</v>
      </c>
      <c r="E588">
        <v>0.86653999999999998</v>
      </c>
      <c r="F588">
        <v>0.98997999999999997</v>
      </c>
    </row>
    <row r="589" spans="1:6" x14ac:dyDescent="0.3">
      <c r="A589">
        <v>785</v>
      </c>
      <c r="B589">
        <v>0.95718999999999999</v>
      </c>
      <c r="C589">
        <v>0.73136000000000001</v>
      </c>
      <c r="D589">
        <v>0.86229999999999996</v>
      </c>
      <c r="E589">
        <v>0.86636999999999997</v>
      </c>
      <c r="F589">
        <v>0.98934999999999995</v>
      </c>
    </row>
    <row r="590" spans="1:6" x14ac:dyDescent="0.3">
      <c r="A590">
        <v>786</v>
      </c>
      <c r="B590">
        <v>0.95867999999999998</v>
      </c>
      <c r="C590">
        <v>0.73058000000000001</v>
      </c>
      <c r="D590">
        <v>0.86368999999999996</v>
      </c>
      <c r="E590">
        <v>0.86670999999999998</v>
      </c>
      <c r="F590">
        <v>0.98970999999999998</v>
      </c>
    </row>
    <row r="591" spans="1:6" x14ac:dyDescent="0.3">
      <c r="A591">
        <v>787</v>
      </c>
      <c r="B591">
        <v>0.96018000000000003</v>
      </c>
      <c r="C591">
        <v>0.72985999999999995</v>
      </c>
      <c r="D591">
        <v>0.86531999999999998</v>
      </c>
      <c r="E591">
        <v>0.86697000000000002</v>
      </c>
      <c r="F591">
        <v>0.98929999999999996</v>
      </c>
    </row>
    <row r="592" spans="1:6" x14ac:dyDescent="0.3">
      <c r="A592">
        <v>788</v>
      </c>
      <c r="B592">
        <v>0.96126</v>
      </c>
      <c r="C592">
        <v>0.72870999999999997</v>
      </c>
      <c r="D592">
        <v>0.86646999999999996</v>
      </c>
      <c r="E592">
        <v>0.86700999999999995</v>
      </c>
      <c r="F592">
        <v>0.98929999999999996</v>
      </c>
    </row>
    <row r="593" spans="1:6" x14ac:dyDescent="0.3">
      <c r="A593">
        <v>789</v>
      </c>
      <c r="B593">
        <v>0.96238999999999997</v>
      </c>
      <c r="C593">
        <v>0.72772000000000003</v>
      </c>
      <c r="D593">
        <v>0.86773999999999996</v>
      </c>
      <c r="E593">
        <v>0.86685000000000001</v>
      </c>
      <c r="F593">
        <v>0.98902000000000001</v>
      </c>
    </row>
    <row r="594" spans="1:6" x14ac:dyDescent="0.3">
      <c r="A594">
        <v>790</v>
      </c>
      <c r="B594">
        <v>0.96352000000000004</v>
      </c>
      <c r="C594">
        <v>0.72701000000000005</v>
      </c>
      <c r="D594">
        <v>0.86890000000000001</v>
      </c>
      <c r="E594">
        <v>0.86738999999999999</v>
      </c>
      <c r="F594">
        <v>0.98899000000000004</v>
      </c>
    </row>
    <row r="595" spans="1:6" x14ac:dyDescent="0.3">
      <c r="A595">
        <v>791</v>
      </c>
      <c r="B595">
        <v>0.96450999999999998</v>
      </c>
      <c r="C595">
        <v>0.72614999999999996</v>
      </c>
      <c r="D595">
        <v>0.87024999999999997</v>
      </c>
      <c r="E595">
        <v>0.86741000000000001</v>
      </c>
      <c r="F595">
        <v>0.98845000000000005</v>
      </c>
    </row>
    <row r="596" spans="1:6" x14ac:dyDescent="0.3">
      <c r="A596">
        <v>792</v>
      </c>
      <c r="B596">
        <v>0.96633000000000002</v>
      </c>
      <c r="C596">
        <v>0.72538000000000002</v>
      </c>
      <c r="D596">
        <v>0.87151999999999996</v>
      </c>
      <c r="E596">
        <v>0.86765000000000003</v>
      </c>
      <c r="F596">
        <v>0.98872000000000004</v>
      </c>
    </row>
    <row r="597" spans="1:6" x14ac:dyDescent="0.3">
      <c r="A597">
        <v>793</v>
      </c>
      <c r="B597">
        <v>0.96711000000000003</v>
      </c>
      <c r="C597">
        <v>0.72453999999999996</v>
      </c>
      <c r="D597">
        <v>0.87295</v>
      </c>
      <c r="E597">
        <v>0.86797000000000002</v>
      </c>
      <c r="F597">
        <v>0.98807999999999996</v>
      </c>
    </row>
    <row r="598" spans="1:6" x14ac:dyDescent="0.3">
      <c r="A598">
        <v>794</v>
      </c>
      <c r="B598">
        <v>0.96797</v>
      </c>
      <c r="C598">
        <v>0.72307999999999995</v>
      </c>
      <c r="D598">
        <v>0.87426000000000004</v>
      </c>
      <c r="E598">
        <v>0.86751</v>
      </c>
      <c r="F598">
        <v>0.98801000000000005</v>
      </c>
    </row>
    <row r="599" spans="1:6" x14ac:dyDescent="0.3">
      <c r="A599">
        <v>795</v>
      </c>
      <c r="B599">
        <v>0.96928000000000003</v>
      </c>
      <c r="C599">
        <v>0.72231000000000001</v>
      </c>
      <c r="D599">
        <v>0.87531999999999999</v>
      </c>
      <c r="E599">
        <v>0.86778999999999995</v>
      </c>
      <c r="F599">
        <v>0.98765999999999998</v>
      </c>
    </row>
    <row r="600" spans="1:6" x14ac:dyDescent="0.3">
      <c r="A600">
        <v>796</v>
      </c>
      <c r="B600">
        <v>0.97052000000000005</v>
      </c>
      <c r="C600">
        <v>0.72153</v>
      </c>
      <c r="D600">
        <v>0.87661999999999995</v>
      </c>
      <c r="E600">
        <v>0.86819999999999997</v>
      </c>
      <c r="F600">
        <v>0.98755999999999999</v>
      </c>
    </row>
    <row r="601" spans="1:6" x14ac:dyDescent="0.3">
      <c r="A601">
        <v>797</v>
      </c>
      <c r="B601">
        <v>0.97153</v>
      </c>
      <c r="C601">
        <v>0.72094999999999998</v>
      </c>
      <c r="D601">
        <v>0.87766999999999995</v>
      </c>
      <c r="E601">
        <v>0.86799999999999999</v>
      </c>
      <c r="F601">
        <v>0.98733000000000004</v>
      </c>
    </row>
    <row r="602" spans="1:6" x14ac:dyDescent="0.3">
      <c r="A602">
        <v>798</v>
      </c>
      <c r="B602">
        <v>0.97262999999999999</v>
      </c>
      <c r="C602">
        <v>0.71989000000000003</v>
      </c>
      <c r="D602">
        <v>0.87888999999999995</v>
      </c>
      <c r="E602">
        <v>0.86826999999999999</v>
      </c>
      <c r="F602">
        <v>0.98741000000000001</v>
      </c>
    </row>
    <row r="603" spans="1:6" x14ac:dyDescent="0.3">
      <c r="A603">
        <v>799</v>
      </c>
      <c r="B603">
        <v>0.97331999999999996</v>
      </c>
      <c r="C603">
        <v>0.71914</v>
      </c>
      <c r="D603">
        <v>0.88014999999999999</v>
      </c>
      <c r="E603">
        <v>0.86850000000000005</v>
      </c>
      <c r="F603">
        <v>0.98734999999999995</v>
      </c>
    </row>
    <row r="604" spans="1:6" x14ac:dyDescent="0.3">
      <c r="A604">
        <v>800</v>
      </c>
      <c r="B604">
        <v>0.97475999999999996</v>
      </c>
      <c r="C604">
        <v>0.71840000000000004</v>
      </c>
      <c r="D604">
        <v>0.88173999999999997</v>
      </c>
      <c r="E604">
        <v>0.86867000000000005</v>
      </c>
      <c r="F604">
        <v>0.98716999999999999</v>
      </c>
    </row>
    <row r="605" spans="1:6" x14ac:dyDescent="0.3">
      <c r="A605">
        <v>801</v>
      </c>
      <c r="B605">
        <v>0.97555999999999998</v>
      </c>
      <c r="C605">
        <v>0.71774000000000004</v>
      </c>
      <c r="D605">
        <v>0.88310999999999995</v>
      </c>
      <c r="E605">
        <v>0.86887000000000003</v>
      </c>
      <c r="F605">
        <v>0.98636999999999997</v>
      </c>
    </row>
    <row r="606" spans="1:6" x14ac:dyDescent="0.3">
      <c r="A606">
        <v>802</v>
      </c>
      <c r="B606">
        <v>0.97697000000000001</v>
      </c>
      <c r="C606">
        <v>0.71653999999999995</v>
      </c>
      <c r="D606">
        <v>0.88405999999999996</v>
      </c>
      <c r="E606">
        <v>0.86875999999999998</v>
      </c>
      <c r="F606">
        <v>0.98658000000000001</v>
      </c>
    </row>
    <row r="607" spans="1:6" x14ac:dyDescent="0.3">
      <c r="A607">
        <v>803</v>
      </c>
      <c r="B607">
        <v>0.97760999999999998</v>
      </c>
      <c r="C607">
        <v>0.71564000000000005</v>
      </c>
      <c r="D607">
        <v>0.88539000000000001</v>
      </c>
      <c r="E607">
        <v>0.86872000000000005</v>
      </c>
      <c r="F607">
        <v>0.98641999999999996</v>
      </c>
    </row>
    <row r="608" spans="1:6" x14ac:dyDescent="0.3">
      <c r="A608">
        <v>804</v>
      </c>
      <c r="B608">
        <v>0.97865000000000002</v>
      </c>
      <c r="C608">
        <v>0.71480999999999995</v>
      </c>
      <c r="D608">
        <v>0.88605999999999996</v>
      </c>
      <c r="E608">
        <v>0.86885999999999997</v>
      </c>
      <c r="F608">
        <v>0.98619000000000001</v>
      </c>
    </row>
    <row r="609" spans="1:6" x14ac:dyDescent="0.3">
      <c r="A609">
        <v>805</v>
      </c>
      <c r="B609">
        <v>0.97935000000000005</v>
      </c>
      <c r="C609">
        <v>0.71416000000000002</v>
      </c>
      <c r="D609">
        <v>0.88753000000000004</v>
      </c>
      <c r="E609">
        <v>0.86917999999999995</v>
      </c>
      <c r="F609">
        <v>0.98570000000000002</v>
      </c>
    </row>
    <row r="610" spans="1:6" x14ac:dyDescent="0.3">
      <c r="A610">
        <v>806</v>
      </c>
      <c r="B610">
        <v>0.98016999999999999</v>
      </c>
      <c r="C610">
        <v>0.71250999999999998</v>
      </c>
      <c r="D610">
        <v>0.88878000000000001</v>
      </c>
      <c r="E610">
        <v>0.86875000000000002</v>
      </c>
      <c r="F610">
        <v>0.98582999999999998</v>
      </c>
    </row>
    <row r="611" spans="1:6" x14ac:dyDescent="0.3">
      <c r="A611">
        <v>807</v>
      </c>
      <c r="B611">
        <v>0.98080999999999996</v>
      </c>
      <c r="C611">
        <v>0.71181000000000005</v>
      </c>
      <c r="D611">
        <v>0.88985000000000003</v>
      </c>
      <c r="E611">
        <v>0.86900999999999995</v>
      </c>
      <c r="F611">
        <v>0.98548999999999998</v>
      </c>
    </row>
    <row r="612" spans="1:6" x14ac:dyDescent="0.3">
      <c r="A612">
        <v>808</v>
      </c>
      <c r="B612">
        <v>0.98241000000000001</v>
      </c>
      <c r="C612">
        <v>0.71077999999999997</v>
      </c>
      <c r="D612">
        <v>0.89071</v>
      </c>
      <c r="E612">
        <v>0.86902000000000001</v>
      </c>
      <c r="F612">
        <v>0.98499999999999999</v>
      </c>
    </row>
    <row r="613" spans="1:6" x14ac:dyDescent="0.3">
      <c r="A613">
        <v>809</v>
      </c>
      <c r="B613">
        <v>0.98255999999999999</v>
      </c>
      <c r="C613">
        <v>0.70989000000000002</v>
      </c>
      <c r="D613">
        <v>0.89183000000000001</v>
      </c>
      <c r="E613">
        <v>0.86902000000000001</v>
      </c>
      <c r="F613">
        <v>0.98475000000000001</v>
      </c>
    </row>
    <row r="614" spans="1:6" x14ac:dyDescent="0.3">
      <c r="A614">
        <v>810</v>
      </c>
      <c r="B614">
        <v>0.98314999999999997</v>
      </c>
      <c r="C614">
        <v>0.70921000000000001</v>
      </c>
      <c r="D614">
        <v>0.8931</v>
      </c>
      <c r="E614">
        <v>0.86970000000000003</v>
      </c>
      <c r="F614">
        <v>0.98477999999999999</v>
      </c>
    </row>
    <row r="615" spans="1:6" x14ac:dyDescent="0.3">
      <c r="A615">
        <v>811</v>
      </c>
      <c r="B615">
        <v>0.98429999999999995</v>
      </c>
      <c r="C615">
        <v>0.70826999999999996</v>
      </c>
      <c r="D615">
        <v>0.89453000000000005</v>
      </c>
      <c r="E615">
        <v>0.86987999999999999</v>
      </c>
      <c r="F615">
        <v>0.98477999999999999</v>
      </c>
    </row>
    <row r="616" spans="1:6" x14ac:dyDescent="0.3">
      <c r="A616">
        <v>812</v>
      </c>
      <c r="B616">
        <v>0.98473999999999995</v>
      </c>
      <c r="C616">
        <v>0.70782999999999996</v>
      </c>
      <c r="D616">
        <v>0.89537</v>
      </c>
      <c r="E616">
        <v>0.86980000000000002</v>
      </c>
      <c r="F616">
        <v>0.98460999999999999</v>
      </c>
    </row>
    <row r="617" spans="1:6" x14ac:dyDescent="0.3">
      <c r="A617">
        <v>813</v>
      </c>
      <c r="B617">
        <v>0.98550000000000004</v>
      </c>
      <c r="C617">
        <v>0.70674999999999999</v>
      </c>
      <c r="D617">
        <v>0.89663000000000004</v>
      </c>
      <c r="E617">
        <v>0.86980999999999997</v>
      </c>
      <c r="F617">
        <v>0.98406000000000005</v>
      </c>
    </row>
    <row r="618" spans="1:6" x14ac:dyDescent="0.3">
      <c r="A618">
        <v>814</v>
      </c>
      <c r="B618">
        <v>0.98670999999999998</v>
      </c>
      <c r="C618">
        <v>0.70559000000000005</v>
      </c>
      <c r="D618">
        <v>0.89722000000000002</v>
      </c>
      <c r="E618">
        <v>0.86963000000000001</v>
      </c>
      <c r="F618">
        <v>0.98389000000000004</v>
      </c>
    </row>
    <row r="619" spans="1:6" x14ac:dyDescent="0.3">
      <c r="A619">
        <v>815</v>
      </c>
      <c r="B619">
        <v>0.98738999999999999</v>
      </c>
      <c r="C619">
        <v>0.70492999999999995</v>
      </c>
      <c r="D619">
        <v>0.89797000000000005</v>
      </c>
      <c r="E619">
        <v>0.86990999999999996</v>
      </c>
      <c r="F619">
        <v>0.98368</v>
      </c>
    </row>
    <row r="620" spans="1:6" x14ac:dyDescent="0.3">
      <c r="A620">
        <v>816</v>
      </c>
      <c r="B620">
        <v>0.98817999999999995</v>
      </c>
      <c r="C620">
        <v>0.70376000000000005</v>
      </c>
      <c r="D620">
        <v>0.89934999999999998</v>
      </c>
      <c r="E620">
        <v>0.86950000000000005</v>
      </c>
      <c r="F620">
        <v>0.98375000000000001</v>
      </c>
    </row>
    <row r="621" spans="1:6" x14ac:dyDescent="0.3">
      <c r="A621">
        <v>817</v>
      </c>
      <c r="B621">
        <v>0.98858000000000001</v>
      </c>
      <c r="C621">
        <v>0.70330000000000004</v>
      </c>
      <c r="D621">
        <v>0.90056000000000003</v>
      </c>
      <c r="E621">
        <v>0.87</v>
      </c>
      <c r="F621">
        <v>0.98350000000000004</v>
      </c>
    </row>
    <row r="622" spans="1:6" x14ac:dyDescent="0.3">
      <c r="A622">
        <v>818</v>
      </c>
      <c r="B622">
        <v>0.98950000000000005</v>
      </c>
      <c r="C622">
        <v>0.70245000000000002</v>
      </c>
      <c r="D622">
        <v>0.90125999999999995</v>
      </c>
      <c r="E622">
        <v>0.87007000000000001</v>
      </c>
      <c r="F622">
        <v>0.98297000000000001</v>
      </c>
    </row>
    <row r="623" spans="1:6" x14ac:dyDescent="0.3">
      <c r="A623">
        <v>819</v>
      </c>
      <c r="B623">
        <v>0.99043000000000003</v>
      </c>
      <c r="C623">
        <v>0.70157000000000003</v>
      </c>
      <c r="D623">
        <v>0.90239999999999998</v>
      </c>
      <c r="E623">
        <v>0.87004999999999999</v>
      </c>
      <c r="F623">
        <v>0.98277999999999999</v>
      </c>
    </row>
    <row r="624" spans="1:6" x14ac:dyDescent="0.3">
      <c r="A624">
        <v>820</v>
      </c>
      <c r="B624">
        <v>0.99119000000000002</v>
      </c>
      <c r="C624">
        <v>0.70067000000000002</v>
      </c>
      <c r="D624">
        <v>0.90341000000000005</v>
      </c>
      <c r="E624">
        <v>0.86987000000000003</v>
      </c>
      <c r="F624">
        <v>0.98243999999999998</v>
      </c>
    </row>
    <row r="625" spans="1:6" x14ac:dyDescent="0.3">
      <c r="A625">
        <v>821</v>
      </c>
      <c r="B625">
        <v>0.99107999999999996</v>
      </c>
      <c r="C625">
        <v>0.69933000000000001</v>
      </c>
      <c r="D625">
        <v>0.9042</v>
      </c>
      <c r="E625">
        <v>0.86960000000000004</v>
      </c>
      <c r="F625">
        <v>0.98248000000000002</v>
      </c>
    </row>
    <row r="626" spans="1:6" x14ac:dyDescent="0.3">
      <c r="A626">
        <v>822</v>
      </c>
      <c r="B626">
        <v>0.99177999999999999</v>
      </c>
      <c r="C626">
        <v>0.69843</v>
      </c>
      <c r="D626">
        <v>0.90508</v>
      </c>
      <c r="E626">
        <v>0.86995</v>
      </c>
      <c r="F626">
        <v>0.98192000000000002</v>
      </c>
    </row>
    <row r="627" spans="1:6" x14ac:dyDescent="0.3">
      <c r="A627">
        <v>823</v>
      </c>
      <c r="B627">
        <v>0.99258000000000002</v>
      </c>
      <c r="C627">
        <v>0.69752000000000003</v>
      </c>
      <c r="D627">
        <v>0.90588999999999997</v>
      </c>
      <c r="E627">
        <v>0.87</v>
      </c>
      <c r="F627">
        <v>0.98202</v>
      </c>
    </row>
    <row r="628" spans="1:6" x14ac:dyDescent="0.3">
      <c r="A628">
        <v>824</v>
      </c>
      <c r="B628">
        <v>0.99314000000000002</v>
      </c>
      <c r="C628">
        <v>0.69682999999999995</v>
      </c>
      <c r="D628">
        <v>0.90683999999999998</v>
      </c>
      <c r="E628">
        <v>0.87024999999999997</v>
      </c>
      <c r="F628">
        <v>0.98173999999999995</v>
      </c>
    </row>
    <row r="629" spans="1:6" x14ac:dyDescent="0.3">
      <c r="A629">
        <v>825</v>
      </c>
      <c r="B629">
        <v>0.99358000000000002</v>
      </c>
      <c r="C629">
        <v>0.69584999999999997</v>
      </c>
      <c r="D629">
        <v>0.90781999999999996</v>
      </c>
      <c r="E629">
        <v>0.86999000000000004</v>
      </c>
      <c r="F629">
        <v>0.98131000000000002</v>
      </c>
    </row>
    <row r="630" spans="1:6" x14ac:dyDescent="0.3">
      <c r="A630">
        <v>826</v>
      </c>
      <c r="B630">
        <v>0.99397999999999997</v>
      </c>
      <c r="C630">
        <v>0.69479999999999997</v>
      </c>
      <c r="D630">
        <v>0.90844999999999998</v>
      </c>
      <c r="E630">
        <v>0.87000999999999995</v>
      </c>
      <c r="F630">
        <v>0.98133999999999999</v>
      </c>
    </row>
    <row r="631" spans="1:6" x14ac:dyDescent="0.3">
      <c r="A631">
        <v>827</v>
      </c>
      <c r="B631">
        <v>0.99429999999999996</v>
      </c>
      <c r="C631">
        <v>0.69382999999999995</v>
      </c>
      <c r="D631">
        <v>0.90930999999999995</v>
      </c>
      <c r="E631">
        <v>0.86973</v>
      </c>
      <c r="F631">
        <v>0.98073999999999995</v>
      </c>
    </row>
    <row r="632" spans="1:6" x14ac:dyDescent="0.3">
      <c r="A632">
        <v>828</v>
      </c>
      <c r="B632">
        <v>0.99478</v>
      </c>
      <c r="C632">
        <v>0.69328999999999996</v>
      </c>
      <c r="D632">
        <v>0.91059999999999997</v>
      </c>
      <c r="E632">
        <v>0.87007000000000001</v>
      </c>
      <c r="F632">
        <v>0.98094999999999999</v>
      </c>
    </row>
    <row r="633" spans="1:6" x14ac:dyDescent="0.3">
      <c r="A633">
        <v>829</v>
      </c>
      <c r="B633">
        <v>0.99504000000000004</v>
      </c>
      <c r="C633">
        <v>0.69201999999999997</v>
      </c>
      <c r="D633">
        <v>0.91134000000000004</v>
      </c>
      <c r="E633">
        <v>0.86953000000000003</v>
      </c>
      <c r="F633">
        <v>0.98067000000000004</v>
      </c>
    </row>
    <row r="634" spans="1:6" x14ac:dyDescent="0.3">
      <c r="A634">
        <v>830</v>
      </c>
      <c r="B634">
        <v>0.99541000000000002</v>
      </c>
      <c r="C634">
        <v>0.69177999999999995</v>
      </c>
      <c r="D634">
        <v>0.91210999999999998</v>
      </c>
      <c r="E634">
        <v>0.86987999999999999</v>
      </c>
      <c r="F634">
        <v>0.98055999999999999</v>
      </c>
    </row>
    <row r="635" spans="1:6" x14ac:dyDescent="0.3">
      <c r="A635">
        <v>831</v>
      </c>
      <c r="B635">
        <v>0.99563999999999997</v>
      </c>
      <c r="C635">
        <v>0.69091999999999998</v>
      </c>
      <c r="D635">
        <v>0.91291999999999995</v>
      </c>
      <c r="E635">
        <v>0.87026999999999999</v>
      </c>
      <c r="F635">
        <v>0.98031000000000001</v>
      </c>
    </row>
    <row r="636" spans="1:6" x14ac:dyDescent="0.3">
      <c r="A636">
        <v>832</v>
      </c>
      <c r="B636">
        <v>0.99600999999999995</v>
      </c>
      <c r="C636">
        <v>0.68991000000000002</v>
      </c>
      <c r="D636">
        <v>0.91390000000000005</v>
      </c>
      <c r="E636">
        <v>0.86995</v>
      </c>
      <c r="F636">
        <v>0.98002</v>
      </c>
    </row>
    <row r="637" spans="1:6" x14ac:dyDescent="0.3">
      <c r="A637">
        <v>833</v>
      </c>
      <c r="B637">
        <v>0.99690000000000001</v>
      </c>
      <c r="C637">
        <v>0.68871000000000004</v>
      </c>
      <c r="D637">
        <v>0.91452</v>
      </c>
      <c r="E637">
        <v>0.86958000000000002</v>
      </c>
      <c r="F637">
        <v>0.97962000000000005</v>
      </c>
    </row>
    <row r="638" spans="1:6" x14ac:dyDescent="0.3">
      <c r="A638">
        <v>834</v>
      </c>
      <c r="B638">
        <v>0.99683999999999995</v>
      </c>
      <c r="C638">
        <v>0.68801999999999996</v>
      </c>
      <c r="D638">
        <v>0.91544999999999999</v>
      </c>
      <c r="E638">
        <v>0.86975000000000002</v>
      </c>
      <c r="F638">
        <v>0.97918000000000005</v>
      </c>
    </row>
    <row r="639" spans="1:6" x14ac:dyDescent="0.3">
      <c r="A639">
        <v>835</v>
      </c>
      <c r="B639">
        <v>0.99690999999999996</v>
      </c>
      <c r="C639">
        <v>0.68715000000000004</v>
      </c>
      <c r="D639">
        <v>0.91603999999999997</v>
      </c>
      <c r="E639">
        <v>0.86961999999999995</v>
      </c>
      <c r="F639">
        <v>0.97875000000000001</v>
      </c>
    </row>
    <row r="640" spans="1:6" x14ac:dyDescent="0.3">
      <c r="A640">
        <v>836</v>
      </c>
      <c r="B640">
        <v>0.99760000000000004</v>
      </c>
      <c r="C640">
        <v>0.68628999999999996</v>
      </c>
      <c r="D640">
        <v>0.91701999999999995</v>
      </c>
      <c r="E640">
        <v>0.86958000000000002</v>
      </c>
      <c r="F640">
        <v>0.97870000000000001</v>
      </c>
    </row>
    <row r="641" spans="1:6" x14ac:dyDescent="0.3">
      <c r="A641">
        <v>837</v>
      </c>
      <c r="B641">
        <v>0.99775999999999998</v>
      </c>
      <c r="C641">
        <v>0.68544000000000005</v>
      </c>
      <c r="D641">
        <v>0.91778999999999999</v>
      </c>
      <c r="E641">
        <v>0.87</v>
      </c>
      <c r="F641">
        <v>0.97904999999999998</v>
      </c>
    </row>
    <row r="642" spans="1:6" x14ac:dyDescent="0.3">
      <c r="A642">
        <v>838</v>
      </c>
      <c r="B642">
        <v>0.99829000000000001</v>
      </c>
      <c r="C642">
        <v>0.68454999999999999</v>
      </c>
      <c r="D642">
        <v>0.91817000000000004</v>
      </c>
      <c r="E642">
        <v>0.86897999999999997</v>
      </c>
      <c r="F642">
        <v>0.97835000000000005</v>
      </c>
    </row>
    <row r="643" spans="1:6" x14ac:dyDescent="0.3">
      <c r="A643">
        <v>839</v>
      </c>
      <c r="B643">
        <v>0.99805999999999995</v>
      </c>
      <c r="C643">
        <v>0.68386000000000002</v>
      </c>
      <c r="D643">
        <v>0.91944000000000004</v>
      </c>
      <c r="E643">
        <v>0.86936999999999998</v>
      </c>
      <c r="F643">
        <v>0.97826000000000002</v>
      </c>
    </row>
    <row r="644" spans="1:6" x14ac:dyDescent="0.3">
      <c r="A644">
        <v>840</v>
      </c>
      <c r="B644">
        <v>0.99885000000000002</v>
      </c>
      <c r="C644">
        <v>0.68272999999999995</v>
      </c>
      <c r="D644">
        <v>0.91969999999999996</v>
      </c>
      <c r="E644">
        <v>0.86892000000000003</v>
      </c>
      <c r="F644">
        <v>0.97806000000000004</v>
      </c>
    </row>
    <row r="645" spans="1:6" x14ac:dyDescent="0.3">
      <c r="A645">
        <v>841</v>
      </c>
      <c r="B645">
        <v>0.99839999999999995</v>
      </c>
      <c r="C645">
        <v>0.68218000000000001</v>
      </c>
      <c r="D645">
        <v>0.92079999999999995</v>
      </c>
      <c r="E645">
        <v>0.86907999999999996</v>
      </c>
      <c r="F645">
        <v>0.97767999999999999</v>
      </c>
    </row>
    <row r="646" spans="1:6" x14ac:dyDescent="0.3">
      <c r="A646">
        <v>842</v>
      </c>
      <c r="B646">
        <v>0.99860000000000004</v>
      </c>
      <c r="C646">
        <v>0.68135000000000001</v>
      </c>
      <c r="D646">
        <v>0.92203000000000002</v>
      </c>
      <c r="E646">
        <v>0.86914999999999998</v>
      </c>
      <c r="F646">
        <v>0.97753999999999996</v>
      </c>
    </row>
    <row r="647" spans="1:6" x14ac:dyDescent="0.3">
      <c r="A647">
        <v>843</v>
      </c>
      <c r="B647">
        <v>0.99897000000000002</v>
      </c>
      <c r="C647">
        <v>0.68035000000000001</v>
      </c>
      <c r="D647">
        <v>0.92220000000000002</v>
      </c>
      <c r="E647">
        <v>0.86895</v>
      </c>
      <c r="F647">
        <v>0.97787999999999997</v>
      </c>
    </row>
    <row r="648" spans="1:6" x14ac:dyDescent="0.3">
      <c r="A648">
        <v>844</v>
      </c>
      <c r="B648">
        <v>0.999</v>
      </c>
      <c r="C648">
        <v>0.67974000000000001</v>
      </c>
      <c r="D648">
        <v>0.92323999999999995</v>
      </c>
      <c r="E648">
        <v>0.86880999999999997</v>
      </c>
      <c r="F648">
        <v>0.97760999999999998</v>
      </c>
    </row>
    <row r="649" spans="1:6" x14ac:dyDescent="0.3">
      <c r="A649">
        <v>845</v>
      </c>
      <c r="B649">
        <v>0.99905999999999995</v>
      </c>
      <c r="C649">
        <v>0.67842000000000002</v>
      </c>
      <c r="D649">
        <v>0.92379</v>
      </c>
      <c r="E649">
        <v>0.86878999999999995</v>
      </c>
      <c r="F649">
        <v>0.97672000000000003</v>
      </c>
    </row>
    <row r="650" spans="1:6" x14ac:dyDescent="0.3">
      <c r="A650">
        <v>846</v>
      </c>
      <c r="B650">
        <v>0.99931999999999999</v>
      </c>
      <c r="C650">
        <v>0.67796999999999996</v>
      </c>
      <c r="D650">
        <v>0.92383999999999999</v>
      </c>
      <c r="E650">
        <v>0.86843999999999999</v>
      </c>
      <c r="F650">
        <v>0.97694999999999999</v>
      </c>
    </row>
    <row r="651" spans="1:6" x14ac:dyDescent="0.3">
      <c r="A651">
        <v>847</v>
      </c>
      <c r="B651">
        <v>0.99953000000000003</v>
      </c>
      <c r="C651">
        <v>0.67671999999999999</v>
      </c>
      <c r="D651">
        <v>0.92501999999999995</v>
      </c>
      <c r="E651">
        <v>0.86800999999999995</v>
      </c>
      <c r="F651">
        <v>0.97646999999999995</v>
      </c>
    </row>
    <row r="652" spans="1:6" x14ac:dyDescent="0.3">
      <c r="A652">
        <v>848</v>
      </c>
      <c r="B652">
        <v>0.99961</v>
      </c>
      <c r="C652">
        <v>0.67595000000000005</v>
      </c>
      <c r="D652">
        <v>0.92525999999999997</v>
      </c>
      <c r="E652">
        <v>0.86778</v>
      </c>
      <c r="F652">
        <v>0.97655999999999998</v>
      </c>
    </row>
    <row r="653" spans="1:6" x14ac:dyDescent="0.3">
      <c r="A653">
        <v>849</v>
      </c>
      <c r="B653">
        <v>0.99992000000000003</v>
      </c>
      <c r="C653">
        <v>0.67513000000000001</v>
      </c>
      <c r="D653">
        <v>0.92669999999999997</v>
      </c>
      <c r="E653">
        <v>0.86834</v>
      </c>
      <c r="F653">
        <v>0.97667000000000004</v>
      </c>
    </row>
    <row r="654" spans="1:6" x14ac:dyDescent="0.3">
      <c r="A654">
        <v>850</v>
      </c>
      <c r="B654">
        <v>0.99973000000000001</v>
      </c>
      <c r="C654">
        <v>0.67413999999999996</v>
      </c>
      <c r="D654">
        <v>0.92686999999999997</v>
      </c>
      <c r="E654">
        <v>0.86806000000000005</v>
      </c>
      <c r="F654">
        <v>0.97594999999999998</v>
      </c>
    </row>
    <row r="655" spans="1:6" x14ac:dyDescent="0.3">
      <c r="A655">
        <v>851</v>
      </c>
      <c r="B655">
        <v>0.99963999999999997</v>
      </c>
      <c r="C655">
        <v>0.67359999999999998</v>
      </c>
      <c r="D655">
        <v>0.92832999999999999</v>
      </c>
      <c r="E655">
        <v>0.86807000000000001</v>
      </c>
      <c r="F655">
        <v>0.97648000000000001</v>
      </c>
    </row>
    <row r="656" spans="1:6" x14ac:dyDescent="0.3">
      <c r="A656">
        <v>852</v>
      </c>
      <c r="B656">
        <v>1</v>
      </c>
      <c r="C656">
        <v>0.67252999999999996</v>
      </c>
      <c r="D656">
        <v>0.92832000000000003</v>
      </c>
      <c r="E656">
        <v>0.86724000000000001</v>
      </c>
      <c r="F656">
        <v>0.9758</v>
      </c>
    </row>
    <row r="657" spans="1:6" x14ac:dyDescent="0.3">
      <c r="A657">
        <v>853</v>
      </c>
      <c r="B657">
        <v>0.99875999999999998</v>
      </c>
      <c r="C657">
        <v>0.67151000000000005</v>
      </c>
      <c r="D657">
        <v>0.92852000000000001</v>
      </c>
      <c r="E657">
        <v>0.86658999999999997</v>
      </c>
      <c r="F657">
        <v>0.97560999999999998</v>
      </c>
    </row>
    <row r="658" spans="1:6" x14ac:dyDescent="0.3">
      <c r="A658">
        <v>854</v>
      </c>
      <c r="B658">
        <v>0.99863000000000002</v>
      </c>
      <c r="C658">
        <v>0.67051000000000005</v>
      </c>
      <c r="D658">
        <v>0.92923</v>
      </c>
      <c r="E658">
        <v>0.86660999999999999</v>
      </c>
      <c r="F658">
        <v>0.97519999999999996</v>
      </c>
    </row>
    <row r="659" spans="1:6" x14ac:dyDescent="0.3">
      <c r="A659">
        <v>855</v>
      </c>
      <c r="B659">
        <v>0.99916000000000005</v>
      </c>
      <c r="C659">
        <v>0.66908000000000001</v>
      </c>
      <c r="D659">
        <v>0.92940999999999996</v>
      </c>
      <c r="E659">
        <v>0.86623000000000006</v>
      </c>
      <c r="F659">
        <v>0.97467999999999999</v>
      </c>
    </row>
    <row r="660" spans="1:6" x14ac:dyDescent="0.3">
      <c r="A660">
        <v>856</v>
      </c>
      <c r="B660">
        <v>0.99811000000000005</v>
      </c>
      <c r="C660">
        <v>0.66866000000000003</v>
      </c>
      <c r="D660">
        <v>0.92998000000000003</v>
      </c>
      <c r="E660">
        <v>0.86592999999999998</v>
      </c>
      <c r="F660">
        <v>0.97455999999999998</v>
      </c>
    </row>
    <row r="661" spans="1:6" x14ac:dyDescent="0.3">
      <c r="A661">
        <v>857</v>
      </c>
      <c r="B661">
        <v>0.99902999999999997</v>
      </c>
      <c r="C661">
        <v>0.66832000000000003</v>
      </c>
      <c r="D661">
        <v>0.93120000000000003</v>
      </c>
      <c r="E661">
        <v>0.86621000000000004</v>
      </c>
      <c r="F661">
        <v>0.97502</v>
      </c>
    </row>
    <row r="662" spans="1:6" x14ac:dyDescent="0.3">
      <c r="A662">
        <v>858</v>
      </c>
      <c r="B662">
        <v>0.99804000000000004</v>
      </c>
      <c r="C662">
        <v>0.66759000000000002</v>
      </c>
      <c r="D662">
        <v>0.93184999999999996</v>
      </c>
      <c r="E662">
        <v>0.86638999999999999</v>
      </c>
      <c r="F662">
        <v>0.97431999999999996</v>
      </c>
    </row>
    <row r="663" spans="1:6" x14ac:dyDescent="0.3">
      <c r="A663">
        <v>859</v>
      </c>
      <c r="B663">
        <v>0.99755000000000005</v>
      </c>
      <c r="C663">
        <v>0.66647000000000001</v>
      </c>
      <c r="D663">
        <v>0.93196999999999997</v>
      </c>
      <c r="E663">
        <v>0.86572000000000005</v>
      </c>
      <c r="F663">
        <v>0.97335000000000005</v>
      </c>
    </row>
    <row r="664" spans="1:6" x14ac:dyDescent="0.3">
      <c r="A664">
        <v>860</v>
      </c>
      <c r="B664">
        <v>0.99792999999999998</v>
      </c>
      <c r="C664">
        <v>0.66598000000000002</v>
      </c>
      <c r="D664">
        <v>0.93233999999999995</v>
      </c>
      <c r="E664">
        <v>0.86509999999999998</v>
      </c>
      <c r="F664">
        <v>0.97375</v>
      </c>
    </row>
    <row r="665" spans="1:6" x14ac:dyDescent="0.3">
      <c r="A665">
        <v>861</v>
      </c>
      <c r="B665">
        <v>0.99697999999999998</v>
      </c>
      <c r="C665">
        <v>0.66483999999999999</v>
      </c>
      <c r="D665">
        <v>0.93267</v>
      </c>
      <c r="E665">
        <v>0.86529999999999996</v>
      </c>
      <c r="F665">
        <v>0.97314999999999996</v>
      </c>
    </row>
    <row r="666" spans="1:6" x14ac:dyDescent="0.3">
      <c r="A666">
        <v>862</v>
      </c>
      <c r="B666">
        <v>0.99738000000000004</v>
      </c>
      <c r="C666">
        <v>0.66396999999999995</v>
      </c>
      <c r="D666">
        <v>0.93298000000000003</v>
      </c>
      <c r="E666">
        <v>0.86482999999999999</v>
      </c>
      <c r="F666">
        <v>0.97304000000000002</v>
      </c>
    </row>
    <row r="667" spans="1:6" x14ac:dyDescent="0.3">
      <c r="A667">
        <v>863</v>
      </c>
      <c r="B667">
        <v>0.99711000000000005</v>
      </c>
      <c r="C667">
        <v>0.66307000000000005</v>
      </c>
      <c r="D667">
        <v>0.93330000000000002</v>
      </c>
      <c r="E667">
        <v>0.86421999999999999</v>
      </c>
      <c r="F667">
        <v>0.97269000000000005</v>
      </c>
    </row>
    <row r="668" spans="1:6" x14ac:dyDescent="0.3">
      <c r="A668">
        <v>864</v>
      </c>
      <c r="B668">
        <v>0.997</v>
      </c>
      <c r="C668">
        <v>0.66213999999999995</v>
      </c>
      <c r="D668">
        <v>0.93355999999999995</v>
      </c>
      <c r="E668">
        <v>0.86421999999999999</v>
      </c>
      <c r="F668">
        <v>0.97250000000000003</v>
      </c>
    </row>
    <row r="669" spans="1:6" x14ac:dyDescent="0.3">
      <c r="A669">
        <v>865</v>
      </c>
      <c r="B669">
        <v>0.99611000000000005</v>
      </c>
      <c r="C669">
        <v>0.66161000000000003</v>
      </c>
      <c r="D669">
        <v>0.93510000000000004</v>
      </c>
      <c r="E669">
        <v>0.86451</v>
      </c>
      <c r="F669">
        <v>0.97352000000000005</v>
      </c>
    </row>
    <row r="670" spans="1:6" x14ac:dyDescent="0.3">
      <c r="A670">
        <v>866</v>
      </c>
      <c r="B670">
        <v>0.99538000000000004</v>
      </c>
      <c r="C670">
        <v>0.66061000000000003</v>
      </c>
      <c r="D670">
        <v>0.93464000000000003</v>
      </c>
      <c r="E670">
        <v>0.86390999999999996</v>
      </c>
      <c r="F670">
        <v>0.97226000000000001</v>
      </c>
    </row>
    <row r="671" spans="1:6" x14ac:dyDescent="0.3">
      <c r="A671">
        <v>867</v>
      </c>
      <c r="B671">
        <v>0.99499000000000004</v>
      </c>
      <c r="C671">
        <v>0.65969999999999995</v>
      </c>
      <c r="D671">
        <v>0.93511999999999995</v>
      </c>
      <c r="E671">
        <v>0.86353999999999997</v>
      </c>
      <c r="F671">
        <v>0.97240000000000004</v>
      </c>
    </row>
    <row r="672" spans="1:6" x14ac:dyDescent="0.3">
      <c r="A672">
        <v>868</v>
      </c>
      <c r="B672">
        <v>0.99443000000000004</v>
      </c>
      <c r="C672">
        <v>0.65944999999999998</v>
      </c>
      <c r="D672">
        <v>0.93591000000000002</v>
      </c>
      <c r="E672">
        <v>0.86326000000000003</v>
      </c>
      <c r="F672">
        <v>0.97255999999999998</v>
      </c>
    </row>
    <row r="673" spans="1:6" x14ac:dyDescent="0.3">
      <c r="A673">
        <v>869</v>
      </c>
      <c r="B673">
        <v>0.99348000000000003</v>
      </c>
      <c r="C673">
        <v>0.65835999999999995</v>
      </c>
      <c r="D673">
        <v>0.93586999999999998</v>
      </c>
      <c r="E673">
        <v>0.86341999999999997</v>
      </c>
      <c r="F673">
        <v>0.97165000000000001</v>
      </c>
    </row>
    <row r="674" spans="1:6" x14ac:dyDescent="0.3">
      <c r="A674">
        <v>870</v>
      </c>
      <c r="B674">
        <v>0.99346999999999996</v>
      </c>
      <c r="C674">
        <v>0.65727999999999998</v>
      </c>
      <c r="D674">
        <v>0.93647999999999998</v>
      </c>
      <c r="E674">
        <v>0.86255000000000004</v>
      </c>
      <c r="F674">
        <v>0.97174000000000005</v>
      </c>
    </row>
    <row r="675" spans="1:6" x14ac:dyDescent="0.3">
      <c r="A675">
        <v>871</v>
      </c>
      <c r="B675">
        <v>0.99268000000000001</v>
      </c>
      <c r="C675">
        <v>0.65663000000000005</v>
      </c>
      <c r="D675">
        <v>0.93638999999999994</v>
      </c>
      <c r="E675">
        <v>0.86170000000000002</v>
      </c>
      <c r="F675">
        <v>0.97099999999999997</v>
      </c>
    </row>
    <row r="676" spans="1:6" x14ac:dyDescent="0.3">
      <c r="A676">
        <v>872</v>
      </c>
      <c r="B676">
        <v>0.9919</v>
      </c>
      <c r="C676">
        <v>0.65539000000000003</v>
      </c>
      <c r="D676">
        <v>0.93683000000000005</v>
      </c>
      <c r="E676">
        <v>0.86170000000000002</v>
      </c>
      <c r="F676">
        <v>0.97167000000000003</v>
      </c>
    </row>
    <row r="677" spans="1:6" x14ac:dyDescent="0.3">
      <c r="A677">
        <v>873</v>
      </c>
      <c r="B677">
        <v>0.99136999999999997</v>
      </c>
      <c r="C677">
        <v>0.65447</v>
      </c>
      <c r="D677">
        <v>0.93703999999999998</v>
      </c>
      <c r="E677">
        <v>0.86134999999999995</v>
      </c>
      <c r="F677">
        <v>0.97053999999999996</v>
      </c>
    </row>
    <row r="678" spans="1:6" x14ac:dyDescent="0.3">
      <c r="A678">
        <v>874</v>
      </c>
      <c r="B678">
        <v>0.99134999999999995</v>
      </c>
      <c r="C678">
        <v>0.65410000000000001</v>
      </c>
      <c r="D678">
        <v>0.93738999999999995</v>
      </c>
      <c r="E678">
        <v>0.86146999999999996</v>
      </c>
      <c r="F678">
        <v>0.97082999999999997</v>
      </c>
    </row>
    <row r="679" spans="1:6" x14ac:dyDescent="0.3">
      <c r="A679">
        <v>875</v>
      </c>
      <c r="B679">
        <v>0.98951</v>
      </c>
      <c r="C679">
        <v>0.65344999999999998</v>
      </c>
      <c r="D679">
        <v>0.93820999999999999</v>
      </c>
      <c r="E679">
        <v>0.86111000000000004</v>
      </c>
      <c r="F679">
        <v>0.97094999999999998</v>
      </c>
    </row>
    <row r="680" spans="1:6" x14ac:dyDescent="0.3">
      <c r="A680">
        <v>876</v>
      </c>
      <c r="B680">
        <v>0.98962000000000006</v>
      </c>
      <c r="C680">
        <v>0.65208999999999995</v>
      </c>
      <c r="D680">
        <v>0.93742000000000003</v>
      </c>
      <c r="E680">
        <v>0.86002999999999996</v>
      </c>
      <c r="F680">
        <v>0.96980999999999995</v>
      </c>
    </row>
    <row r="681" spans="1:6" x14ac:dyDescent="0.3">
      <c r="A681">
        <v>877</v>
      </c>
      <c r="B681">
        <v>0.98858999999999997</v>
      </c>
      <c r="C681">
        <v>0.65164999999999995</v>
      </c>
      <c r="D681">
        <v>0.93799999999999994</v>
      </c>
      <c r="E681">
        <v>0.86063000000000001</v>
      </c>
      <c r="F681">
        <v>0.97036</v>
      </c>
    </row>
    <row r="682" spans="1:6" x14ac:dyDescent="0.3">
      <c r="A682">
        <v>878</v>
      </c>
      <c r="B682">
        <v>0.98819000000000001</v>
      </c>
      <c r="C682">
        <v>0.65075000000000005</v>
      </c>
      <c r="D682">
        <v>0.93823999999999996</v>
      </c>
      <c r="E682">
        <v>0.86051999999999995</v>
      </c>
      <c r="F682">
        <v>0.96962000000000004</v>
      </c>
    </row>
    <row r="683" spans="1:6" x14ac:dyDescent="0.3">
      <c r="A683">
        <v>879</v>
      </c>
      <c r="B683">
        <v>0.98716000000000004</v>
      </c>
      <c r="C683">
        <v>0.64997000000000005</v>
      </c>
      <c r="D683">
        <v>0.93838999999999995</v>
      </c>
      <c r="E683">
        <v>0.85997000000000001</v>
      </c>
      <c r="F683">
        <v>0.96957000000000004</v>
      </c>
    </row>
    <row r="684" spans="1:6" x14ac:dyDescent="0.3">
      <c r="A684">
        <v>880</v>
      </c>
      <c r="B684">
        <v>0.98685</v>
      </c>
      <c r="C684">
        <v>0.64863999999999999</v>
      </c>
      <c r="D684">
        <v>0.93810000000000004</v>
      </c>
      <c r="E684">
        <v>0.85934999999999995</v>
      </c>
      <c r="F684">
        <v>0.96911999999999998</v>
      </c>
    </row>
    <row r="685" spans="1:6" x14ac:dyDescent="0.3">
      <c r="A685">
        <v>881</v>
      </c>
      <c r="B685">
        <v>0.98594000000000004</v>
      </c>
      <c r="C685">
        <v>0.64793000000000001</v>
      </c>
      <c r="D685">
        <v>0.93828</v>
      </c>
      <c r="E685">
        <v>0.85897999999999997</v>
      </c>
      <c r="F685">
        <v>0.96923999999999999</v>
      </c>
    </row>
    <row r="686" spans="1:6" x14ac:dyDescent="0.3">
      <c r="A686">
        <v>882</v>
      </c>
      <c r="B686">
        <v>0.98573999999999995</v>
      </c>
      <c r="C686">
        <v>0.64685999999999999</v>
      </c>
      <c r="D686">
        <v>0.93818999999999997</v>
      </c>
      <c r="E686">
        <v>0.85845000000000005</v>
      </c>
      <c r="F686">
        <v>0.96894999999999998</v>
      </c>
    </row>
    <row r="687" spans="1:6" x14ac:dyDescent="0.3">
      <c r="A687">
        <v>883</v>
      </c>
      <c r="B687">
        <v>0.98499000000000003</v>
      </c>
      <c r="C687">
        <v>0.64622999999999997</v>
      </c>
      <c r="D687">
        <v>0.93844000000000005</v>
      </c>
      <c r="E687">
        <v>0.85748999999999997</v>
      </c>
      <c r="F687">
        <v>0.96853999999999996</v>
      </c>
    </row>
    <row r="688" spans="1:6" x14ac:dyDescent="0.3">
      <c r="A688">
        <v>884</v>
      </c>
      <c r="B688">
        <v>0.98446999999999996</v>
      </c>
      <c r="C688">
        <v>0.64556000000000002</v>
      </c>
      <c r="D688">
        <v>0.93854000000000004</v>
      </c>
      <c r="E688">
        <v>0.85734999999999995</v>
      </c>
      <c r="F688">
        <v>0.96904000000000001</v>
      </c>
    </row>
    <row r="689" spans="1:6" x14ac:dyDescent="0.3">
      <c r="A689">
        <v>885</v>
      </c>
      <c r="B689">
        <v>0.98397999999999997</v>
      </c>
      <c r="C689">
        <v>0.64507000000000003</v>
      </c>
      <c r="D689">
        <v>0.93838999999999995</v>
      </c>
      <c r="E689">
        <v>0.85738999999999999</v>
      </c>
      <c r="F689">
        <v>0.96826000000000001</v>
      </c>
    </row>
    <row r="690" spans="1:6" x14ac:dyDescent="0.3">
      <c r="A690">
        <v>886</v>
      </c>
      <c r="B690">
        <v>0.98314000000000001</v>
      </c>
      <c r="C690">
        <v>0.64359999999999995</v>
      </c>
      <c r="D690">
        <v>0.93842999999999999</v>
      </c>
      <c r="E690">
        <v>0.85626999999999998</v>
      </c>
      <c r="F690">
        <v>0.96808000000000005</v>
      </c>
    </row>
    <row r="691" spans="1:6" x14ac:dyDescent="0.3">
      <c r="A691">
        <v>887</v>
      </c>
      <c r="B691">
        <v>0.98207999999999995</v>
      </c>
      <c r="C691">
        <v>0.64287000000000005</v>
      </c>
      <c r="D691">
        <v>0.93740999999999997</v>
      </c>
      <c r="E691">
        <v>0.85623000000000005</v>
      </c>
      <c r="F691">
        <v>0.96779000000000004</v>
      </c>
    </row>
    <row r="692" spans="1:6" x14ac:dyDescent="0.3">
      <c r="A692">
        <v>888</v>
      </c>
      <c r="B692">
        <v>0.98204999999999998</v>
      </c>
      <c r="C692">
        <v>0.64205999999999996</v>
      </c>
      <c r="D692">
        <v>0.93779000000000001</v>
      </c>
      <c r="E692">
        <v>0.85573999999999995</v>
      </c>
      <c r="F692">
        <v>0.96740999999999999</v>
      </c>
    </row>
    <row r="693" spans="1:6" x14ac:dyDescent="0.3">
      <c r="A693">
        <v>889</v>
      </c>
      <c r="B693">
        <v>0.98153000000000001</v>
      </c>
      <c r="C693">
        <v>0.64063000000000003</v>
      </c>
      <c r="D693">
        <v>0.93737000000000004</v>
      </c>
      <c r="E693">
        <v>0.85506000000000004</v>
      </c>
      <c r="F693">
        <v>0.96709000000000001</v>
      </c>
    </row>
    <row r="694" spans="1:6" x14ac:dyDescent="0.3">
      <c r="A694">
        <v>890</v>
      </c>
      <c r="B694">
        <v>0.98033000000000003</v>
      </c>
      <c r="C694">
        <v>0.64044000000000001</v>
      </c>
      <c r="D694">
        <v>0.93776999999999999</v>
      </c>
      <c r="E694">
        <v>0.85448000000000002</v>
      </c>
      <c r="F694">
        <v>0.96687999999999996</v>
      </c>
    </row>
    <row r="695" spans="1:6" x14ac:dyDescent="0.3">
      <c r="A695">
        <v>891</v>
      </c>
      <c r="B695">
        <v>0.97953999999999997</v>
      </c>
      <c r="C695">
        <v>0.63980000000000004</v>
      </c>
      <c r="D695">
        <v>0.93762000000000001</v>
      </c>
      <c r="E695">
        <v>0.85426999999999997</v>
      </c>
      <c r="F695">
        <v>0.96682000000000001</v>
      </c>
    </row>
    <row r="696" spans="1:6" x14ac:dyDescent="0.3">
      <c r="A696">
        <v>892</v>
      </c>
      <c r="B696">
        <v>0.97851999999999995</v>
      </c>
      <c r="C696">
        <v>0.63861000000000001</v>
      </c>
      <c r="D696">
        <v>0.93808000000000002</v>
      </c>
      <c r="E696">
        <v>0.85438000000000003</v>
      </c>
      <c r="F696">
        <v>0.96758999999999995</v>
      </c>
    </row>
    <row r="697" spans="1:6" x14ac:dyDescent="0.3">
      <c r="A697">
        <v>893</v>
      </c>
      <c r="B697">
        <v>0.97799999999999998</v>
      </c>
      <c r="C697">
        <v>0.63802000000000003</v>
      </c>
      <c r="D697">
        <v>0.93737999999999999</v>
      </c>
      <c r="E697">
        <v>0.85372000000000003</v>
      </c>
      <c r="F697">
        <v>0.96653999999999995</v>
      </c>
    </row>
    <row r="698" spans="1:6" x14ac:dyDescent="0.3">
      <c r="A698">
        <v>894</v>
      </c>
      <c r="B698">
        <v>0.97689999999999999</v>
      </c>
      <c r="C698">
        <v>0.63685999999999998</v>
      </c>
      <c r="D698">
        <v>0.93672</v>
      </c>
      <c r="E698">
        <v>0.85245000000000004</v>
      </c>
      <c r="F698">
        <v>0.96601999999999999</v>
      </c>
    </row>
    <row r="699" spans="1:6" x14ac:dyDescent="0.3">
      <c r="A699">
        <v>895</v>
      </c>
      <c r="B699">
        <v>0.97619999999999996</v>
      </c>
      <c r="C699">
        <v>0.63607999999999998</v>
      </c>
      <c r="D699">
        <v>0.93681000000000003</v>
      </c>
      <c r="E699">
        <v>0.85274000000000005</v>
      </c>
      <c r="F699">
        <v>0.96630000000000005</v>
      </c>
    </row>
    <row r="700" spans="1:6" x14ac:dyDescent="0.3">
      <c r="A700">
        <v>896</v>
      </c>
      <c r="B700">
        <v>0.97619</v>
      </c>
      <c r="C700">
        <v>0.63595999999999997</v>
      </c>
      <c r="D700">
        <v>0.93708999999999998</v>
      </c>
      <c r="E700">
        <v>0.85206000000000004</v>
      </c>
      <c r="F700">
        <v>0.96660999999999997</v>
      </c>
    </row>
    <row r="701" spans="1:6" x14ac:dyDescent="0.3">
      <c r="A701">
        <v>897</v>
      </c>
      <c r="B701">
        <v>0.97443999999999997</v>
      </c>
      <c r="C701">
        <v>0.63500999999999996</v>
      </c>
      <c r="D701">
        <v>0.93667999999999996</v>
      </c>
      <c r="E701">
        <v>0.85089999999999999</v>
      </c>
      <c r="F701">
        <v>0.96591000000000005</v>
      </c>
    </row>
    <row r="702" spans="1:6" x14ac:dyDescent="0.3">
      <c r="A702">
        <v>898</v>
      </c>
      <c r="B702">
        <v>0.97448000000000001</v>
      </c>
      <c r="C702">
        <v>0.63382000000000005</v>
      </c>
      <c r="D702">
        <v>0.93644000000000005</v>
      </c>
      <c r="E702">
        <v>0.85074000000000005</v>
      </c>
      <c r="F702">
        <v>0.96577000000000002</v>
      </c>
    </row>
    <row r="703" spans="1:6" x14ac:dyDescent="0.3">
      <c r="A703">
        <v>899</v>
      </c>
      <c r="B703">
        <v>0.97319999999999995</v>
      </c>
      <c r="C703">
        <v>0.63290999999999997</v>
      </c>
      <c r="D703">
        <v>0.93569999999999998</v>
      </c>
      <c r="E703">
        <v>0.85099999999999998</v>
      </c>
      <c r="F703">
        <v>0.96545000000000003</v>
      </c>
    </row>
    <row r="704" spans="1:6" x14ac:dyDescent="0.3">
      <c r="A704">
        <v>900</v>
      </c>
      <c r="B704">
        <v>0.97184999999999999</v>
      </c>
      <c r="C704">
        <v>0.63265000000000005</v>
      </c>
      <c r="D704">
        <v>0.93598000000000003</v>
      </c>
      <c r="E704">
        <v>0.85040000000000004</v>
      </c>
      <c r="F704">
        <v>0.96594999999999998</v>
      </c>
    </row>
    <row r="705" spans="1:6" x14ac:dyDescent="0.3">
      <c r="A705">
        <v>901</v>
      </c>
      <c r="B705">
        <v>0.97111999999999998</v>
      </c>
      <c r="C705">
        <v>0.63077000000000005</v>
      </c>
      <c r="D705">
        <v>0.93489</v>
      </c>
      <c r="E705">
        <v>0.84936999999999996</v>
      </c>
      <c r="F705">
        <v>0.96469000000000005</v>
      </c>
    </row>
    <row r="706" spans="1:6" x14ac:dyDescent="0.3">
      <c r="A706">
        <v>902</v>
      </c>
      <c r="B706">
        <v>0.97085999999999995</v>
      </c>
      <c r="C706">
        <v>0.63056999999999996</v>
      </c>
      <c r="D706">
        <v>0.93479000000000001</v>
      </c>
      <c r="E706">
        <v>0.84860000000000002</v>
      </c>
      <c r="F706">
        <v>0.96504000000000001</v>
      </c>
    </row>
    <row r="707" spans="1:6" x14ac:dyDescent="0.3">
      <c r="A707">
        <v>903</v>
      </c>
      <c r="B707">
        <v>0.96997999999999995</v>
      </c>
      <c r="C707">
        <v>0.62985999999999998</v>
      </c>
      <c r="D707">
        <v>0.93545</v>
      </c>
      <c r="E707">
        <v>0.8488</v>
      </c>
      <c r="F707">
        <v>0.96460999999999997</v>
      </c>
    </row>
    <row r="708" spans="1:6" x14ac:dyDescent="0.3">
      <c r="A708">
        <v>904</v>
      </c>
      <c r="B708">
        <v>0.96855999999999998</v>
      </c>
      <c r="C708">
        <v>0.62892000000000003</v>
      </c>
      <c r="D708">
        <v>0.93447999999999998</v>
      </c>
      <c r="E708">
        <v>0.84814999999999996</v>
      </c>
      <c r="F708">
        <v>0.96518000000000004</v>
      </c>
    </row>
    <row r="709" spans="1:6" x14ac:dyDescent="0.3">
      <c r="A709">
        <v>905</v>
      </c>
      <c r="B709">
        <v>0.96804000000000001</v>
      </c>
      <c r="C709">
        <v>0.62802999999999998</v>
      </c>
      <c r="D709">
        <v>0.93315999999999999</v>
      </c>
      <c r="E709">
        <v>0.84709000000000001</v>
      </c>
      <c r="F709">
        <v>0.96435999999999999</v>
      </c>
    </row>
    <row r="710" spans="1:6" x14ac:dyDescent="0.3">
      <c r="A710">
        <v>906</v>
      </c>
      <c r="B710">
        <v>0.96691000000000005</v>
      </c>
      <c r="C710">
        <v>0.62729999999999997</v>
      </c>
      <c r="D710">
        <v>0.93305000000000005</v>
      </c>
      <c r="E710">
        <v>0.84719</v>
      </c>
      <c r="F710">
        <v>0.96447000000000005</v>
      </c>
    </row>
    <row r="711" spans="1:6" x14ac:dyDescent="0.3">
      <c r="A711">
        <v>907</v>
      </c>
      <c r="B711">
        <v>0.96686000000000005</v>
      </c>
      <c r="C711">
        <v>0.62712000000000001</v>
      </c>
      <c r="D711">
        <v>0.93330000000000002</v>
      </c>
      <c r="E711">
        <v>0.84674000000000005</v>
      </c>
      <c r="F711">
        <v>0.96421999999999997</v>
      </c>
    </row>
    <row r="712" spans="1:6" x14ac:dyDescent="0.3">
      <c r="A712">
        <v>908</v>
      </c>
      <c r="B712">
        <v>0.96513000000000004</v>
      </c>
      <c r="C712">
        <v>0.62578</v>
      </c>
      <c r="D712">
        <v>0.93259999999999998</v>
      </c>
      <c r="E712">
        <v>0.84475999999999996</v>
      </c>
      <c r="F712">
        <v>0.96399999999999997</v>
      </c>
    </row>
    <row r="713" spans="1:6" x14ac:dyDescent="0.3">
      <c r="A713">
        <v>909</v>
      </c>
      <c r="B713">
        <v>0.96448999999999996</v>
      </c>
      <c r="C713">
        <v>0.62568999999999997</v>
      </c>
      <c r="D713">
        <v>0.93283000000000005</v>
      </c>
      <c r="E713">
        <v>0.84516000000000002</v>
      </c>
      <c r="F713">
        <v>0.96392</v>
      </c>
    </row>
    <row r="714" spans="1:6" x14ac:dyDescent="0.3">
      <c r="A714">
        <v>910</v>
      </c>
      <c r="B714">
        <v>0.96455999999999997</v>
      </c>
      <c r="C714">
        <v>0.62431999999999999</v>
      </c>
      <c r="D714">
        <v>0.93186000000000002</v>
      </c>
      <c r="E714">
        <v>0.84460999999999997</v>
      </c>
      <c r="F714">
        <v>0.96360000000000001</v>
      </c>
    </row>
    <row r="715" spans="1:6" x14ac:dyDescent="0.3">
      <c r="A715">
        <v>911</v>
      </c>
      <c r="B715">
        <v>0.96443999999999996</v>
      </c>
      <c r="C715">
        <v>0.62312000000000001</v>
      </c>
      <c r="D715">
        <v>0.93174000000000001</v>
      </c>
      <c r="E715">
        <v>0.84375</v>
      </c>
      <c r="F715">
        <v>0.96345000000000003</v>
      </c>
    </row>
    <row r="716" spans="1:6" x14ac:dyDescent="0.3">
      <c r="A716">
        <v>912</v>
      </c>
      <c r="B716">
        <v>0.96292999999999995</v>
      </c>
      <c r="C716">
        <v>0.62266999999999995</v>
      </c>
      <c r="D716">
        <v>0.93052999999999997</v>
      </c>
      <c r="E716">
        <v>0.84348999999999996</v>
      </c>
      <c r="F716">
        <v>0.96318999999999999</v>
      </c>
    </row>
    <row r="717" spans="1:6" x14ac:dyDescent="0.3">
      <c r="A717">
        <v>913</v>
      </c>
      <c r="B717">
        <v>0.96126999999999996</v>
      </c>
      <c r="C717">
        <v>0.62150000000000005</v>
      </c>
      <c r="D717">
        <v>0.93049000000000004</v>
      </c>
      <c r="E717">
        <v>0.84231</v>
      </c>
      <c r="F717">
        <v>0.96248</v>
      </c>
    </row>
    <row r="718" spans="1:6" x14ac:dyDescent="0.3">
      <c r="A718">
        <v>914</v>
      </c>
      <c r="B718">
        <v>0.96077000000000001</v>
      </c>
      <c r="C718">
        <v>0.62087999999999999</v>
      </c>
      <c r="D718">
        <v>0.92949999999999999</v>
      </c>
      <c r="E718">
        <v>0.84123999999999999</v>
      </c>
      <c r="F718">
        <v>0.96353</v>
      </c>
    </row>
    <row r="719" spans="1:6" x14ac:dyDescent="0.3">
      <c r="A719">
        <v>915</v>
      </c>
      <c r="B719">
        <v>0.95947000000000005</v>
      </c>
      <c r="C719">
        <v>0.62017999999999995</v>
      </c>
      <c r="D719">
        <v>0.92906</v>
      </c>
      <c r="E719">
        <v>0.84157999999999999</v>
      </c>
      <c r="F719">
        <v>0.96306999999999998</v>
      </c>
    </row>
    <row r="720" spans="1:6" x14ac:dyDescent="0.3">
      <c r="A720">
        <v>916</v>
      </c>
      <c r="B720">
        <v>0.95925000000000005</v>
      </c>
      <c r="C720">
        <v>0.61931999999999998</v>
      </c>
      <c r="D720">
        <v>0.92864999999999998</v>
      </c>
      <c r="E720">
        <v>0.84067999999999998</v>
      </c>
      <c r="F720">
        <v>0.96253999999999995</v>
      </c>
    </row>
    <row r="721" spans="1:6" x14ac:dyDescent="0.3">
      <c r="A721">
        <v>917</v>
      </c>
      <c r="B721">
        <v>0.95882999999999996</v>
      </c>
      <c r="C721">
        <v>0.61887999999999999</v>
      </c>
      <c r="D721">
        <v>0.92801999999999996</v>
      </c>
      <c r="E721">
        <v>0.84045000000000003</v>
      </c>
      <c r="F721">
        <v>0.96213000000000004</v>
      </c>
    </row>
    <row r="722" spans="1:6" x14ac:dyDescent="0.3">
      <c r="A722">
        <v>918</v>
      </c>
      <c r="B722">
        <v>0.95630999999999999</v>
      </c>
      <c r="C722">
        <v>0.61768000000000001</v>
      </c>
      <c r="D722">
        <v>0.92730000000000001</v>
      </c>
      <c r="E722">
        <v>0.83908000000000005</v>
      </c>
      <c r="F722">
        <v>0.96243000000000001</v>
      </c>
    </row>
    <row r="723" spans="1:6" x14ac:dyDescent="0.3">
      <c r="A723">
        <v>919</v>
      </c>
      <c r="B723">
        <v>0.95618000000000003</v>
      </c>
      <c r="C723">
        <v>0.61670000000000003</v>
      </c>
      <c r="D723">
        <v>0.92737999999999998</v>
      </c>
      <c r="E723">
        <v>0.83916999999999997</v>
      </c>
      <c r="F723">
        <v>0.96201999999999999</v>
      </c>
    </row>
    <row r="724" spans="1:6" x14ac:dyDescent="0.3">
      <c r="A724">
        <v>920</v>
      </c>
      <c r="B724">
        <v>0.95582</v>
      </c>
      <c r="C724">
        <v>0.61609999999999998</v>
      </c>
      <c r="D724">
        <v>0.92601</v>
      </c>
      <c r="E724">
        <v>0.83835000000000004</v>
      </c>
      <c r="F724">
        <v>0.96203000000000005</v>
      </c>
    </row>
    <row r="725" spans="1:6" x14ac:dyDescent="0.3">
      <c r="A725">
        <v>921</v>
      </c>
      <c r="B725">
        <v>0.95342000000000005</v>
      </c>
      <c r="C725">
        <v>0.61509999999999998</v>
      </c>
      <c r="D725">
        <v>0.9254</v>
      </c>
      <c r="E725">
        <v>0.83674999999999999</v>
      </c>
      <c r="F725">
        <v>0.96130000000000004</v>
      </c>
    </row>
    <row r="726" spans="1:6" x14ac:dyDescent="0.3">
      <c r="A726">
        <v>922</v>
      </c>
      <c r="B726">
        <v>0.95286000000000004</v>
      </c>
      <c r="C726">
        <v>0.61436000000000002</v>
      </c>
      <c r="D726">
        <v>0.92474000000000001</v>
      </c>
      <c r="E726">
        <v>0.83608000000000005</v>
      </c>
      <c r="F726">
        <v>0.96099000000000001</v>
      </c>
    </row>
    <row r="727" spans="1:6" x14ac:dyDescent="0.3">
      <c r="A727">
        <v>923</v>
      </c>
      <c r="B727">
        <v>0.95265</v>
      </c>
      <c r="C727">
        <v>0.61429</v>
      </c>
      <c r="D727">
        <v>0.92495000000000005</v>
      </c>
      <c r="E727">
        <v>0.83709</v>
      </c>
      <c r="F727">
        <v>0.96133000000000002</v>
      </c>
    </row>
    <row r="728" spans="1:6" x14ac:dyDescent="0.3">
      <c r="A728">
        <v>924</v>
      </c>
      <c r="B728">
        <v>0.95170999999999994</v>
      </c>
      <c r="C728">
        <v>0.61258000000000001</v>
      </c>
      <c r="D728">
        <v>0.92378000000000005</v>
      </c>
      <c r="E728">
        <v>0.83536999999999995</v>
      </c>
      <c r="F728">
        <v>0.96069000000000004</v>
      </c>
    </row>
    <row r="729" spans="1:6" x14ac:dyDescent="0.3">
      <c r="A729">
        <v>925</v>
      </c>
      <c r="B729">
        <v>0.95067999999999997</v>
      </c>
      <c r="C729">
        <v>0.61295999999999995</v>
      </c>
      <c r="D729">
        <v>0.92427999999999999</v>
      </c>
      <c r="E729">
        <v>0.83555999999999997</v>
      </c>
      <c r="F729">
        <v>0.96140000000000003</v>
      </c>
    </row>
    <row r="730" spans="1:6" x14ac:dyDescent="0.3">
      <c r="A730">
        <v>926</v>
      </c>
      <c r="B730">
        <v>0.94864000000000004</v>
      </c>
      <c r="C730">
        <v>0.61143999999999998</v>
      </c>
      <c r="D730">
        <v>0.92259000000000002</v>
      </c>
      <c r="E730">
        <v>0.83462000000000003</v>
      </c>
      <c r="F730">
        <v>0.96053999999999995</v>
      </c>
    </row>
    <row r="731" spans="1:6" x14ac:dyDescent="0.3">
      <c r="A731">
        <v>927</v>
      </c>
      <c r="B731">
        <v>0.94769999999999999</v>
      </c>
      <c r="C731">
        <v>0.60999000000000003</v>
      </c>
      <c r="D731">
        <v>0.92156000000000005</v>
      </c>
      <c r="E731">
        <v>0.83298000000000005</v>
      </c>
      <c r="F731">
        <v>0.96030000000000004</v>
      </c>
    </row>
    <row r="732" spans="1:6" x14ac:dyDescent="0.3">
      <c r="A732">
        <v>928</v>
      </c>
      <c r="B732">
        <v>0.94716999999999996</v>
      </c>
      <c r="C732">
        <v>0.61017999999999994</v>
      </c>
      <c r="D732">
        <v>0.92213000000000001</v>
      </c>
      <c r="E732">
        <v>0.83304</v>
      </c>
      <c r="F732">
        <v>0.96057999999999999</v>
      </c>
    </row>
    <row r="733" spans="1:6" x14ac:dyDescent="0.3">
      <c r="A733">
        <v>929</v>
      </c>
      <c r="B733">
        <v>0.94606000000000001</v>
      </c>
      <c r="C733">
        <v>0.60890999999999995</v>
      </c>
      <c r="D733">
        <v>0.92110000000000003</v>
      </c>
      <c r="E733">
        <v>0.83233999999999997</v>
      </c>
      <c r="F733">
        <v>0.95906999999999998</v>
      </c>
    </row>
    <row r="734" spans="1:6" x14ac:dyDescent="0.3">
      <c r="A734">
        <v>930</v>
      </c>
      <c r="B734">
        <v>0.94611999999999996</v>
      </c>
      <c r="C734">
        <v>0.60858999999999996</v>
      </c>
      <c r="D734">
        <v>0.92029000000000005</v>
      </c>
      <c r="E734">
        <v>0.83092999999999995</v>
      </c>
      <c r="F734">
        <v>0.95913999999999999</v>
      </c>
    </row>
    <row r="735" spans="1:6" x14ac:dyDescent="0.3">
      <c r="A735">
        <v>931</v>
      </c>
      <c r="B735">
        <v>0.94462999999999997</v>
      </c>
      <c r="C735">
        <v>0.60734999999999995</v>
      </c>
      <c r="D735">
        <v>0.91847000000000001</v>
      </c>
      <c r="E735">
        <v>0.82948999999999995</v>
      </c>
      <c r="F735">
        <v>0.95781000000000005</v>
      </c>
    </row>
    <row r="736" spans="1:6" x14ac:dyDescent="0.3">
      <c r="A736">
        <v>932</v>
      </c>
      <c r="B736">
        <v>0.94247000000000003</v>
      </c>
      <c r="C736">
        <v>0.60709000000000002</v>
      </c>
      <c r="D736">
        <v>0.91915000000000002</v>
      </c>
      <c r="E736">
        <v>0.83016999999999996</v>
      </c>
      <c r="F736">
        <v>0.95998000000000006</v>
      </c>
    </row>
    <row r="737" spans="1:6" x14ac:dyDescent="0.3">
      <c r="A737">
        <v>933</v>
      </c>
      <c r="B737">
        <v>0.94032000000000004</v>
      </c>
      <c r="C737">
        <v>0.60614000000000001</v>
      </c>
      <c r="D737">
        <v>0.91803999999999997</v>
      </c>
      <c r="E737">
        <v>0.82911999999999997</v>
      </c>
      <c r="F737">
        <v>0.95940000000000003</v>
      </c>
    </row>
    <row r="738" spans="1:6" x14ac:dyDescent="0.3">
      <c r="A738">
        <v>934</v>
      </c>
      <c r="B738">
        <v>0.94145999999999996</v>
      </c>
      <c r="C738">
        <v>0.60440000000000005</v>
      </c>
      <c r="D738">
        <v>0.91642999999999997</v>
      </c>
      <c r="E738">
        <v>0.82826999999999995</v>
      </c>
      <c r="F738">
        <v>0.95867999999999998</v>
      </c>
    </row>
    <row r="739" spans="1:6" x14ac:dyDescent="0.3">
      <c r="A739">
        <v>935</v>
      </c>
      <c r="B739">
        <v>0.94001000000000001</v>
      </c>
      <c r="C739">
        <v>0.60355000000000003</v>
      </c>
      <c r="D739">
        <v>0.91659999999999997</v>
      </c>
      <c r="E739">
        <v>0.82659000000000005</v>
      </c>
      <c r="F739">
        <v>0.95691000000000004</v>
      </c>
    </row>
    <row r="740" spans="1:6" x14ac:dyDescent="0.3">
      <c r="A740">
        <v>936</v>
      </c>
      <c r="B740">
        <v>0.93857000000000002</v>
      </c>
      <c r="C740">
        <v>0.60299000000000003</v>
      </c>
      <c r="D740">
        <v>0.91578999999999999</v>
      </c>
      <c r="E740">
        <v>0.82596000000000003</v>
      </c>
      <c r="F740">
        <v>0.95813999999999999</v>
      </c>
    </row>
    <row r="741" spans="1:6" x14ac:dyDescent="0.3">
      <c r="A741">
        <v>937</v>
      </c>
      <c r="B741">
        <v>0.93625999999999998</v>
      </c>
      <c r="C741">
        <v>0.60287999999999997</v>
      </c>
      <c r="D741">
        <v>0.91393999999999997</v>
      </c>
      <c r="E741">
        <v>0.82559000000000005</v>
      </c>
      <c r="F741">
        <v>0.95728000000000002</v>
      </c>
    </row>
    <row r="742" spans="1:6" x14ac:dyDescent="0.3">
      <c r="A742">
        <v>938</v>
      </c>
      <c r="B742">
        <v>0.93555999999999995</v>
      </c>
      <c r="C742">
        <v>0.60174000000000005</v>
      </c>
      <c r="D742">
        <v>0.91495000000000004</v>
      </c>
      <c r="E742">
        <v>0.82550000000000001</v>
      </c>
      <c r="F742">
        <v>0.95750999999999997</v>
      </c>
    </row>
    <row r="743" spans="1:6" x14ac:dyDescent="0.3">
      <c r="A743">
        <v>939</v>
      </c>
      <c r="B743">
        <v>0.93486000000000002</v>
      </c>
      <c r="C743">
        <v>0.60031000000000001</v>
      </c>
      <c r="D743">
        <v>0.91130999999999995</v>
      </c>
      <c r="E743">
        <v>0.82338999999999996</v>
      </c>
      <c r="F743">
        <v>0.95640999999999998</v>
      </c>
    </row>
    <row r="744" spans="1:6" x14ac:dyDescent="0.3">
      <c r="A744">
        <v>940</v>
      </c>
      <c r="B744">
        <v>0.93330000000000002</v>
      </c>
      <c r="C744">
        <v>0.60001000000000004</v>
      </c>
      <c r="D744">
        <v>0.91232000000000002</v>
      </c>
      <c r="E744">
        <v>0.82355</v>
      </c>
      <c r="F744">
        <v>0.95704</v>
      </c>
    </row>
    <row r="745" spans="1:6" x14ac:dyDescent="0.3">
      <c r="A745">
        <v>941</v>
      </c>
      <c r="B745">
        <v>0.93279999999999996</v>
      </c>
      <c r="C745">
        <v>0.59853999999999996</v>
      </c>
      <c r="D745">
        <v>0.91112000000000004</v>
      </c>
      <c r="E745">
        <v>0.82123999999999997</v>
      </c>
      <c r="F745">
        <v>0.9556</v>
      </c>
    </row>
    <row r="746" spans="1:6" x14ac:dyDescent="0.3">
      <c r="A746">
        <v>942</v>
      </c>
      <c r="B746">
        <v>0.93184999999999996</v>
      </c>
      <c r="C746">
        <v>0.59831999999999996</v>
      </c>
      <c r="D746">
        <v>0.91</v>
      </c>
      <c r="E746">
        <v>0.82126999999999994</v>
      </c>
      <c r="F746">
        <v>0.95501999999999998</v>
      </c>
    </row>
    <row r="747" spans="1:6" x14ac:dyDescent="0.3">
      <c r="A747">
        <v>943</v>
      </c>
      <c r="B747">
        <v>0.93147999999999997</v>
      </c>
      <c r="C747">
        <v>0.59723000000000004</v>
      </c>
      <c r="D747">
        <v>0.90991999999999995</v>
      </c>
      <c r="E747">
        <v>0.81994999999999996</v>
      </c>
      <c r="F747">
        <v>0.95542000000000005</v>
      </c>
    </row>
    <row r="748" spans="1:6" x14ac:dyDescent="0.3">
      <c r="A748">
        <v>944</v>
      </c>
      <c r="B748">
        <v>0.92920999999999998</v>
      </c>
      <c r="C748">
        <v>0.59613000000000005</v>
      </c>
      <c r="D748">
        <v>0.90839000000000003</v>
      </c>
      <c r="E748">
        <v>0.81881000000000004</v>
      </c>
      <c r="F748">
        <v>0.95526999999999995</v>
      </c>
    </row>
    <row r="749" spans="1:6" x14ac:dyDescent="0.3">
      <c r="A749">
        <v>945</v>
      </c>
      <c r="B749">
        <v>0.92769000000000001</v>
      </c>
      <c r="C749">
        <v>0.59597</v>
      </c>
      <c r="D749">
        <v>0.90812999999999999</v>
      </c>
      <c r="E749">
        <v>0.81923999999999997</v>
      </c>
      <c r="F749">
        <v>0.95511000000000001</v>
      </c>
    </row>
    <row r="750" spans="1:6" x14ac:dyDescent="0.3">
      <c r="A750">
        <v>946</v>
      </c>
      <c r="B750">
        <v>0.92796999999999996</v>
      </c>
      <c r="C750">
        <v>0.59548000000000001</v>
      </c>
      <c r="D750">
        <v>0.90769</v>
      </c>
      <c r="E750">
        <v>0.81860999999999995</v>
      </c>
      <c r="F750">
        <v>0.95625000000000004</v>
      </c>
    </row>
    <row r="751" spans="1:6" x14ac:dyDescent="0.3">
      <c r="A751">
        <v>947</v>
      </c>
      <c r="B751">
        <v>0.92512000000000005</v>
      </c>
      <c r="C751">
        <v>0.59428000000000003</v>
      </c>
      <c r="D751">
        <v>0.90549999999999997</v>
      </c>
      <c r="E751">
        <v>0.81625000000000003</v>
      </c>
      <c r="F751">
        <v>0.95562999999999998</v>
      </c>
    </row>
    <row r="752" spans="1:6" x14ac:dyDescent="0.3">
      <c r="A752">
        <v>948</v>
      </c>
      <c r="B752">
        <v>0.92386999999999997</v>
      </c>
      <c r="C752">
        <v>0.59255999999999998</v>
      </c>
      <c r="D752">
        <v>0.90329999999999999</v>
      </c>
      <c r="E752">
        <v>0.81342000000000003</v>
      </c>
      <c r="F752">
        <v>0.95106999999999997</v>
      </c>
    </row>
    <row r="753" spans="1:6" x14ac:dyDescent="0.3">
      <c r="A753">
        <v>949</v>
      </c>
      <c r="B753">
        <v>0.92181999999999997</v>
      </c>
      <c r="C753">
        <v>0.59157999999999999</v>
      </c>
      <c r="D753">
        <v>0.90307999999999999</v>
      </c>
      <c r="E753">
        <v>0.81452000000000002</v>
      </c>
      <c r="F753">
        <v>0.95369000000000004</v>
      </c>
    </row>
    <row r="754" spans="1:6" x14ac:dyDescent="0.3">
      <c r="A754">
        <v>950</v>
      </c>
      <c r="B754">
        <v>0.92286999999999997</v>
      </c>
      <c r="C754">
        <v>0.59179999999999999</v>
      </c>
      <c r="D754">
        <v>0.90268000000000004</v>
      </c>
      <c r="E754">
        <v>0.81289</v>
      </c>
      <c r="F754">
        <v>0.95215000000000005</v>
      </c>
    </row>
    <row r="755" spans="1:6" x14ac:dyDescent="0.3">
      <c r="A755">
        <v>951</v>
      </c>
      <c r="B755">
        <v>0.92093000000000003</v>
      </c>
      <c r="C755">
        <v>0.59031999999999996</v>
      </c>
      <c r="D755">
        <v>0.90063000000000004</v>
      </c>
      <c r="E755">
        <v>0.81252000000000002</v>
      </c>
      <c r="F755">
        <v>0.95250999999999997</v>
      </c>
    </row>
    <row r="756" spans="1:6" x14ac:dyDescent="0.3">
      <c r="A756">
        <v>952</v>
      </c>
      <c r="B756">
        <v>0.92017000000000004</v>
      </c>
      <c r="C756">
        <v>0.58894999999999997</v>
      </c>
      <c r="D756">
        <v>0.90003</v>
      </c>
      <c r="E756">
        <v>0.81042999999999998</v>
      </c>
      <c r="F756">
        <v>0.95133999999999996</v>
      </c>
    </row>
    <row r="757" spans="1:6" x14ac:dyDescent="0.3">
      <c r="A757">
        <v>953</v>
      </c>
      <c r="B757">
        <v>0.91735</v>
      </c>
      <c r="C757">
        <v>0.58801000000000003</v>
      </c>
      <c r="D757">
        <v>0.89981</v>
      </c>
      <c r="E757">
        <v>0.81008999999999998</v>
      </c>
      <c r="F757">
        <v>0.95211999999999997</v>
      </c>
    </row>
    <row r="758" spans="1:6" x14ac:dyDescent="0.3">
      <c r="A758">
        <v>954</v>
      </c>
      <c r="B758">
        <v>0.91693000000000002</v>
      </c>
      <c r="C758">
        <v>0.58753</v>
      </c>
      <c r="D758">
        <v>0.89746000000000004</v>
      </c>
      <c r="E758">
        <v>0.80735999999999997</v>
      </c>
      <c r="F758">
        <v>0.94965999999999995</v>
      </c>
    </row>
    <row r="759" spans="1:6" x14ac:dyDescent="0.3">
      <c r="A759">
        <v>955</v>
      </c>
      <c r="B759">
        <v>0.91396999999999995</v>
      </c>
      <c r="C759">
        <v>0.58662000000000003</v>
      </c>
      <c r="D759">
        <v>0.89688999999999997</v>
      </c>
      <c r="E759">
        <v>0.80761000000000005</v>
      </c>
      <c r="F759">
        <v>0.95133999999999996</v>
      </c>
    </row>
    <row r="760" spans="1:6" x14ac:dyDescent="0.3">
      <c r="A760">
        <v>956</v>
      </c>
      <c r="B760">
        <v>0.91374</v>
      </c>
      <c r="C760">
        <v>0.58557000000000003</v>
      </c>
      <c r="D760">
        <v>0.89649999999999996</v>
      </c>
      <c r="E760">
        <v>0.80554999999999999</v>
      </c>
      <c r="F760">
        <v>0.94803999999999999</v>
      </c>
    </row>
    <row r="761" spans="1:6" x14ac:dyDescent="0.3">
      <c r="A761">
        <v>957</v>
      </c>
      <c r="B761">
        <v>0.91334000000000004</v>
      </c>
      <c r="C761">
        <v>0.58528000000000002</v>
      </c>
      <c r="D761">
        <v>0.89607999999999999</v>
      </c>
      <c r="E761">
        <v>0.80556000000000005</v>
      </c>
      <c r="F761">
        <v>0.95033999999999996</v>
      </c>
    </row>
    <row r="762" spans="1:6" x14ac:dyDescent="0.3">
      <c r="A762">
        <v>958</v>
      </c>
      <c r="B762">
        <v>0.91039999999999999</v>
      </c>
      <c r="C762">
        <v>0.58443000000000001</v>
      </c>
      <c r="D762">
        <v>0.89524000000000004</v>
      </c>
      <c r="E762">
        <v>0.80398999999999998</v>
      </c>
      <c r="F762">
        <v>0.94759000000000004</v>
      </c>
    </row>
    <row r="763" spans="1:6" x14ac:dyDescent="0.3">
      <c r="A763">
        <v>959</v>
      </c>
      <c r="B763">
        <v>0.91108999999999996</v>
      </c>
      <c r="C763">
        <v>0.58253999999999995</v>
      </c>
      <c r="D763">
        <v>0.89148000000000005</v>
      </c>
      <c r="E763">
        <v>0.80189999999999995</v>
      </c>
      <c r="F763">
        <v>0.94913999999999998</v>
      </c>
    </row>
    <row r="764" spans="1:6" x14ac:dyDescent="0.3">
      <c r="A764">
        <v>960</v>
      </c>
      <c r="B764">
        <v>0.90769999999999995</v>
      </c>
      <c r="C764">
        <v>0.58282999999999996</v>
      </c>
      <c r="D764">
        <v>0.89237</v>
      </c>
      <c r="E764">
        <v>0.80081000000000002</v>
      </c>
      <c r="F764">
        <v>0.94625000000000004</v>
      </c>
    </row>
    <row r="765" spans="1:6" x14ac:dyDescent="0.3">
      <c r="A765">
        <v>961</v>
      </c>
      <c r="B765">
        <v>0.90647999999999995</v>
      </c>
      <c r="C765">
        <v>0.58121</v>
      </c>
      <c r="D765">
        <v>0.88895999999999997</v>
      </c>
      <c r="E765">
        <v>0.8004</v>
      </c>
      <c r="F765">
        <v>0.94789999999999996</v>
      </c>
    </row>
    <row r="766" spans="1:6" x14ac:dyDescent="0.3">
      <c r="A766">
        <v>962</v>
      </c>
      <c r="B766">
        <v>0.90286999999999995</v>
      </c>
      <c r="C766">
        <v>0.58040000000000003</v>
      </c>
      <c r="D766">
        <v>0.89002000000000003</v>
      </c>
      <c r="E766">
        <v>0.79945999999999995</v>
      </c>
      <c r="F766">
        <v>0.94840000000000002</v>
      </c>
    </row>
    <row r="767" spans="1:6" x14ac:dyDescent="0.3">
      <c r="A767">
        <v>963</v>
      </c>
      <c r="B767">
        <v>0.90246999999999999</v>
      </c>
      <c r="C767">
        <v>0.57996999999999999</v>
      </c>
      <c r="D767">
        <v>0.88926000000000005</v>
      </c>
      <c r="E767">
        <v>0.80006999999999995</v>
      </c>
      <c r="F767">
        <v>0.94747000000000003</v>
      </c>
    </row>
    <row r="768" spans="1:6" x14ac:dyDescent="0.3">
      <c r="A768">
        <v>964</v>
      </c>
      <c r="B768">
        <v>0.90236000000000005</v>
      </c>
      <c r="C768">
        <v>0.58025000000000004</v>
      </c>
      <c r="D768">
        <v>0.88773999999999997</v>
      </c>
      <c r="E768">
        <v>0.79835</v>
      </c>
      <c r="F768">
        <v>0.94640999999999997</v>
      </c>
    </row>
    <row r="769" spans="1:6" x14ac:dyDescent="0.3">
      <c r="A769">
        <v>965</v>
      </c>
      <c r="B769">
        <v>0.89956999999999998</v>
      </c>
      <c r="C769">
        <v>0.57909999999999995</v>
      </c>
      <c r="D769">
        <v>0.88546999999999998</v>
      </c>
      <c r="E769">
        <v>0.79717000000000005</v>
      </c>
      <c r="F769">
        <v>0.94562000000000002</v>
      </c>
    </row>
    <row r="770" spans="1:6" x14ac:dyDescent="0.3">
      <c r="A770">
        <v>966</v>
      </c>
      <c r="B770">
        <v>0.89805999999999997</v>
      </c>
      <c r="C770">
        <v>0.57769999999999999</v>
      </c>
      <c r="D770">
        <v>0.88261000000000001</v>
      </c>
      <c r="E770">
        <v>0.79317000000000004</v>
      </c>
      <c r="F770">
        <v>0.94498000000000004</v>
      </c>
    </row>
    <row r="771" spans="1:6" x14ac:dyDescent="0.3">
      <c r="A771">
        <v>967</v>
      </c>
      <c r="B771">
        <v>0.89298</v>
      </c>
      <c r="C771">
        <v>0.57718999999999998</v>
      </c>
      <c r="D771">
        <v>0.88339999999999996</v>
      </c>
      <c r="E771">
        <v>0.79281999999999997</v>
      </c>
      <c r="F771">
        <v>0.94381999999999999</v>
      </c>
    </row>
    <row r="772" spans="1:6" x14ac:dyDescent="0.3">
      <c r="A772">
        <v>968</v>
      </c>
      <c r="B772">
        <v>0.89729000000000003</v>
      </c>
      <c r="C772">
        <v>0.57608000000000004</v>
      </c>
      <c r="D772">
        <v>0.87983999999999996</v>
      </c>
      <c r="E772">
        <v>0.79081000000000001</v>
      </c>
      <c r="F772">
        <v>0.94228000000000001</v>
      </c>
    </row>
    <row r="773" spans="1:6" x14ac:dyDescent="0.3">
      <c r="A773">
        <v>969</v>
      </c>
      <c r="B773">
        <v>0.89363000000000004</v>
      </c>
      <c r="C773">
        <v>0.57496000000000003</v>
      </c>
      <c r="D773">
        <v>0.88114000000000003</v>
      </c>
      <c r="E773">
        <v>0.78949999999999998</v>
      </c>
      <c r="F773">
        <v>0.94189000000000001</v>
      </c>
    </row>
    <row r="774" spans="1:6" x14ac:dyDescent="0.3">
      <c r="A774">
        <v>970</v>
      </c>
      <c r="B774">
        <v>0.89151999999999998</v>
      </c>
      <c r="C774">
        <v>0.57457999999999998</v>
      </c>
      <c r="D774">
        <v>0.87943000000000005</v>
      </c>
      <c r="E774">
        <v>0.79088000000000003</v>
      </c>
      <c r="F774">
        <v>0.94091999999999998</v>
      </c>
    </row>
    <row r="775" spans="1:6" x14ac:dyDescent="0.3">
      <c r="A775">
        <v>971</v>
      </c>
      <c r="B775">
        <v>0.88963000000000003</v>
      </c>
      <c r="C775">
        <v>0.57382999999999995</v>
      </c>
      <c r="D775">
        <v>0.87802000000000002</v>
      </c>
      <c r="E775">
        <v>0.78861000000000003</v>
      </c>
      <c r="F775">
        <v>0.94081000000000004</v>
      </c>
    </row>
    <row r="776" spans="1:6" x14ac:dyDescent="0.3">
      <c r="A776">
        <v>972</v>
      </c>
      <c r="B776">
        <v>0.88817000000000002</v>
      </c>
      <c r="C776">
        <v>0.57411999999999996</v>
      </c>
      <c r="D776">
        <v>0.87766</v>
      </c>
      <c r="E776">
        <v>0.78783999999999998</v>
      </c>
      <c r="F776">
        <v>0.94138999999999995</v>
      </c>
    </row>
    <row r="777" spans="1:6" x14ac:dyDescent="0.3">
      <c r="A777">
        <v>973</v>
      </c>
      <c r="B777">
        <v>0.88627</v>
      </c>
      <c r="C777">
        <v>0.57225000000000004</v>
      </c>
      <c r="D777">
        <v>0.87665000000000004</v>
      </c>
      <c r="E777">
        <v>0.78588000000000002</v>
      </c>
      <c r="F777">
        <v>0.94071000000000005</v>
      </c>
    </row>
    <row r="778" spans="1:6" x14ac:dyDescent="0.3">
      <c r="A778">
        <v>974</v>
      </c>
      <c r="B778">
        <v>0.88671999999999995</v>
      </c>
      <c r="C778">
        <v>0.57167999999999997</v>
      </c>
      <c r="D778">
        <v>0.87585999999999997</v>
      </c>
      <c r="E778">
        <v>0.78564999999999996</v>
      </c>
      <c r="F778">
        <v>0.94138999999999995</v>
      </c>
    </row>
    <row r="779" spans="1:6" x14ac:dyDescent="0.3">
      <c r="A779">
        <v>975</v>
      </c>
      <c r="B779">
        <v>0.88512000000000002</v>
      </c>
      <c r="C779">
        <v>0.57065999999999995</v>
      </c>
      <c r="D779">
        <v>0.87531000000000003</v>
      </c>
      <c r="E779">
        <v>0.78374999999999995</v>
      </c>
      <c r="F779">
        <v>0.94074999999999998</v>
      </c>
    </row>
    <row r="780" spans="1:6" x14ac:dyDescent="0.3">
      <c r="A780">
        <v>976</v>
      </c>
      <c r="B780">
        <v>0.88592000000000004</v>
      </c>
      <c r="C780">
        <v>0.57057999999999998</v>
      </c>
      <c r="D780">
        <v>0.87322</v>
      </c>
      <c r="E780">
        <v>0.78288999999999997</v>
      </c>
      <c r="F780">
        <v>0.94106000000000001</v>
      </c>
    </row>
    <row r="781" spans="1:6" x14ac:dyDescent="0.3">
      <c r="A781">
        <v>977</v>
      </c>
      <c r="B781">
        <v>0.88170000000000004</v>
      </c>
      <c r="C781">
        <v>0.56923999999999997</v>
      </c>
      <c r="D781">
        <v>0.87343000000000004</v>
      </c>
      <c r="E781">
        <v>0.78261999999999998</v>
      </c>
      <c r="F781">
        <v>0.93825000000000003</v>
      </c>
    </row>
    <row r="782" spans="1:6" x14ac:dyDescent="0.3">
      <c r="A782">
        <v>978</v>
      </c>
      <c r="B782">
        <v>0.88139999999999996</v>
      </c>
      <c r="C782">
        <v>0.56964000000000004</v>
      </c>
      <c r="D782">
        <v>0.86994000000000005</v>
      </c>
      <c r="E782">
        <v>0.78098999999999996</v>
      </c>
      <c r="F782">
        <v>0.94001000000000001</v>
      </c>
    </row>
    <row r="783" spans="1:6" x14ac:dyDescent="0.3">
      <c r="A783">
        <v>979</v>
      </c>
      <c r="B783">
        <v>0.87905</v>
      </c>
      <c r="C783">
        <v>0.56757999999999997</v>
      </c>
      <c r="D783">
        <v>0.86977000000000004</v>
      </c>
      <c r="E783">
        <v>0.77993000000000001</v>
      </c>
      <c r="F783">
        <v>0.93711999999999995</v>
      </c>
    </row>
    <row r="784" spans="1:6" x14ac:dyDescent="0.3">
      <c r="A784">
        <v>980</v>
      </c>
      <c r="B784">
        <v>0.87917999999999996</v>
      </c>
      <c r="C784">
        <v>0.56728999999999996</v>
      </c>
      <c r="D784">
        <v>0.86792999999999998</v>
      </c>
      <c r="E784">
        <v>0.77795999999999998</v>
      </c>
      <c r="F784">
        <v>0.93815000000000004</v>
      </c>
    </row>
    <row r="785" spans="1:6" x14ac:dyDescent="0.3">
      <c r="A785">
        <v>981</v>
      </c>
      <c r="B785">
        <v>0.87466999999999995</v>
      </c>
      <c r="C785">
        <v>0.56628000000000001</v>
      </c>
      <c r="D785">
        <v>0.86536999999999997</v>
      </c>
      <c r="E785">
        <v>0.77788000000000002</v>
      </c>
      <c r="F785">
        <v>0.93611</v>
      </c>
    </row>
    <row r="786" spans="1:6" x14ac:dyDescent="0.3">
      <c r="A786">
        <v>982</v>
      </c>
      <c r="B786">
        <v>0.87966</v>
      </c>
      <c r="C786">
        <v>0.56728999999999996</v>
      </c>
      <c r="D786">
        <v>0.86495</v>
      </c>
      <c r="E786">
        <v>0.77532000000000001</v>
      </c>
      <c r="F786">
        <v>0.9365</v>
      </c>
    </row>
    <row r="787" spans="1:6" x14ac:dyDescent="0.3">
      <c r="A787">
        <v>983</v>
      </c>
      <c r="B787">
        <v>0.86980999999999997</v>
      </c>
      <c r="C787">
        <v>0.56640000000000001</v>
      </c>
      <c r="D787">
        <v>0.86385000000000001</v>
      </c>
      <c r="E787">
        <v>0.77525999999999995</v>
      </c>
      <c r="F787">
        <v>0.93532999999999999</v>
      </c>
    </row>
    <row r="788" spans="1:6" x14ac:dyDescent="0.3">
      <c r="A788">
        <v>984</v>
      </c>
      <c r="B788">
        <v>0.87414000000000003</v>
      </c>
      <c r="C788">
        <v>0.56693000000000005</v>
      </c>
      <c r="D788">
        <v>0.86595999999999995</v>
      </c>
      <c r="E788">
        <v>0.77588000000000001</v>
      </c>
      <c r="F788">
        <v>0.93708999999999998</v>
      </c>
    </row>
    <row r="789" spans="1:6" x14ac:dyDescent="0.3">
      <c r="A789">
        <v>985</v>
      </c>
      <c r="B789">
        <v>0.87260000000000004</v>
      </c>
      <c r="C789">
        <v>0.56259999999999999</v>
      </c>
      <c r="D789">
        <v>0.86273</v>
      </c>
      <c r="E789">
        <v>0.77109000000000005</v>
      </c>
      <c r="F789">
        <v>0.93305000000000005</v>
      </c>
    </row>
    <row r="790" spans="1:6" x14ac:dyDescent="0.3">
      <c r="A790">
        <v>986</v>
      </c>
      <c r="B790">
        <v>0.87116000000000005</v>
      </c>
      <c r="C790">
        <v>0.56357000000000002</v>
      </c>
      <c r="D790">
        <v>0.86023000000000005</v>
      </c>
      <c r="E790">
        <v>0.77066000000000001</v>
      </c>
      <c r="F790">
        <v>0.93464999999999998</v>
      </c>
    </row>
    <row r="791" spans="1:6" x14ac:dyDescent="0.3">
      <c r="A791">
        <v>987</v>
      </c>
      <c r="B791">
        <v>0.86912</v>
      </c>
      <c r="C791">
        <v>0.56444000000000005</v>
      </c>
      <c r="D791">
        <v>0.85936999999999997</v>
      </c>
      <c r="E791">
        <v>0.77188000000000001</v>
      </c>
      <c r="F791">
        <v>0.93389</v>
      </c>
    </row>
    <row r="792" spans="1:6" x14ac:dyDescent="0.3">
      <c r="A792">
        <v>988</v>
      </c>
      <c r="B792">
        <v>0.87060000000000004</v>
      </c>
      <c r="C792">
        <v>0.56184000000000001</v>
      </c>
      <c r="D792">
        <v>0.85906000000000005</v>
      </c>
      <c r="E792">
        <v>0.77049999999999996</v>
      </c>
      <c r="F792">
        <v>0.93557999999999997</v>
      </c>
    </row>
    <row r="793" spans="1:6" x14ac:dyDescent="0.3">
      <c r="A793">
        <v>989</v>
      </c>
      <c r="B793">
        <v>0.86843000000000004</v>
      </c>
      <c r="C793">
        <v>0.56091999999999997</v>
      </c>
      <c r="D793">
        <v>0.85741000000000001</v>
      </c>
      <c r="E793">
        <v>0.77024999999999999</v>
      </c>
      <c r="F793">
        <v>0.93332999999999999</v>
      </c>
    </row>
    <row r="794" spans="1:6" x14ac:dyDescent="0.3">
      <c r="A794">
        <v>990</v>
      </c>
      <c r="B794">
        <v>0.86665000000000003</v>
      </c>
      <c r="C794">
        <v>0.56035000000000001</v>
      </c>
      <c r="D794">
        <v>0.85611000000000004</v>
      </c>
      <c r="E794">
        <v>0.76763000000000003</v>
      </c>
      <c r="F794">
        <v>0.93062999999999996</v>
      </c>
    </row>
    <row r="795" spans="1:6" x14ac:dyDescent="0.3">
      <c r="A795">
        <v>991</v>
      </c>
      <c r="B795">
        <v>0.86482999999999999</v>
      </c>
      <c r="C795">
        <v>0.55969000000000002</v>
      </c>
      <c r="D795">
        <v>0.85499000000000003</v>
      </c>
      <c r="E795">
        <v>0.76598999999999995</v>
      </c>
      <c r="F795">
        <v>0.93228999999999995</v>
      </c>
    </row>
    <row r="796" spans="1:6" x14ac:dyDescent="0.3">
      <c r="A796">
        <v>992</v>
      </c>
      <c r="B796">
        <v>0.86499999999999999</v>
      </c>
      <c r="C796">
        <v>0.55862999999999996</v>
      </c>
      <c r="D796">
        <v>0.84930000000000005</v>
      </c>
      <c r="E796">
        <v>0.76329000000000002</v>
      </c>
      <c r="F796">
        <v>0.93098999999999998</v>
      </c>
    </row>
    <row r="797" spans="1:6" x14ac:dyDescent="0.3">
      <c r="A797">
        <v>993</v>
      </c>
      <c r="B797">
        <v>0.86443000000000003</v>
      </c>
      <c r="C797">
        <v>0.55884</v>
      </c>
      <c r="D797">
        <v>0.85506000000000004</v>
      </c>
      <c r="E797">
        <v>0.76588999999999996</v>
      </c>
      <c r="F797">
        <v>0.93186000000000002</v>
      </c>
    </row>
    <row r="798" spans="1:6" x14ac:dyDescent="0.3">
      <c r="A798">
        <v>994</v>
      </c>
      <c r="B798">
        <v>0.86038000000000003</v>
      </c>
      <c r="C798">
        <v>0.55737999999999999</v>
      </c>
      <c r="D798">
        <v>0.85</v>
      </c>
      <c r="E798">
        <v>0.76344000000000001</v>
      </c>
      <c r="F798">
        <v>0.93003999999999998</v>
      </c>
    </row>
    <row r="799" spans="1:6" x14ac:dyDescent="0.3">
      <c r="A799">
        <v>995</v>
      </c>
      <c r="B799">
        <v>0.85943999999999998</v>
      </c>
      <c r="C799">
        <v>0.55696000000000001</v>
      </c>
      <c r="D799">
        <v>0.84814999999999996</v>
      </c>
      <c r="E799">
        <v>0.76143000000000005</v>
      </c>
      <c r="F799">
        <v>0.93142999999999998</v>
      </c>
    </row>
    <row r="800" spans="1:6" x14ac:dyDescent="0.3">
      <c r="A800">
        <v>996</v>
      </c>
      <c r="B800">
        <v>0.85880000000000001</v>
      </c>
      <c r="C800">
        <v>0.55689</v>
      </c>
      <c r="D800">
        <v>0.84784000000000004</v>
      </c>
      <c r="E800">
        <v>0.76273000000000002</v>
      </c>
      <c r="F800">
        <v>0.93010000000000004</v>
      </c>
    </row>
    <row r="801" spans="1:6" x14ac:dyDescent="0.3">
      <c r="A801">
        <v>997</v>
      </c>
      <c r="B801">
        <v>0.85826999999999998</v>
      </c>
      <c r="C801">
        <v>0.55586999999999998</v>
      </c>
      <c r="D801">
        <v>0.84543000000000001</v>
      </c>
      <c r="E801">
        <v>0.7601</v>
      </c>
      <c r="F801">
        <v>0.92974999999999997</v>
      </c>
    </row>
    <row r="802" spans="1:6" x14ac:dyDescent="0.3">
      <c r="A802">
        <v>998</v>
      </c>
      <c r="B802">
        <v>0.85516000000000003</v>
      </c>
      <c r="C802">
        <v>0.55352999999999997</v>
      </c>
      <c r="D802">
        <v>0.84321999999999997</v>
      </c>
      <c r="E802">
        <v>0.75790999999999997</v>
      </c>
      <c r="F802">
        <v>0.92837000000000003</v>
      </c>
    </row>
    <row r="803" spans="1:6" x14ac:dyDescent="0.3">
      <c r="A803">
        <v>999</v>
      </c>
      <c r="B803">
        <v>0.85509999999999997</v>
      </c>
      <c r="C803">
        <v>0.55252999999999997</v>
      </c>
      <c r="D803">
        <v>0.83996000000000004</v>
      </c>
      <c r="E803">
        <v>0.75380999999999998</v>
      </c>
      <c r="F803">
        <v>0.92613000000000001</v>
      </c>
    </row>
    <row r="804" spans="1:6" x14ac:dyDescent="0.3">
      <c r="A804">
        <v>1000</v>
      </c>
      <c r="B804">
        <v>0.85496000000000005</v>
      </c>
      <c r="C804">
        <v>0.55252999999999997</v>
      </c>
      <c r="D804">
        <v>0.84031</v>
      </c>
      <c r="E804">
        <v>0.75446000000000002</v>
      </c>
      <c r="F804">
        <v>0.9273900000000000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8"/>
  <sheetViews>
    <sheetView workbookViewId="0">
      <selection activeCell="C15" sqref="C15"/>
    </sheetView>
  </sheetViews>
  <sheetFormatPr defaultRowHeight="14.4" x14ac:dyDescent="0.3"/>
  <sheetData>
    <row r="1" spans="1:5" x14ac:dyDescent="0.3">
      <c r="A1" s="1" t="s">
        <v>41</v>
      </c>
      <c r="B1" s="1" t="s">
        <v>45</v>
      </c>
    </row>
    <row r="2" spans="1:5" x14ac:dyDescent="0.3">
      <c r="B2" t="s">
        <v>39</v>
      </c>
      <c r="D2" t="s">
        <v>40</v>
      </c>
    </row>
    <row r="3" spans="1:5" x14ac:dyDescent="0.3">
      <c r="B3" t="s">
        <v>3</v>
      </c>
      <c r="C3" t="s">
        <v>4</v>
      </c>
      <c r="D3" t="s">
        <v>3</v>
      </c>
      <c r="E3" t="s">
        <v>4</v>
      </c>
    </row>
    <row r="4" spans="1:5" x14ac:dyDescent="0.3">
      <c r="A4" t="s">
        <v>42</v>
      </c>
      <c r="B4">
        <v>0.20504</v>
      </c>
      <c r="C4">
        <v>2.7E-2</v>
      </c>
      <c r="D4">
        <v>3.4700000000000002E-2</v>
      </c>
      <c r="E4">
        <v>8.1600000000000006E-3</v>
      </c>
    </row>
    <row r="5" spans="1:5" x14ac:dyDescent="0.3">
      <c r="A5" t="s">
        <v>0</v>
      </c>
      <c r="B5">
        <v>2.5699999999999998E-3</v>
      </c>
      <c r="C5" s="5">
        <v>2.13515E-5</v>
      </c>
      <c r="D5">
        <v>2.3999999999999998E-3</v>
      </c>
      <c r="E5" s="5">
        <v>1.7615999999999999E-4</v>
      </c>
    </row>
    <row r="6" spans="1:5" x14ac:dyDescent="0.3">
      <c r="A6" t="s">
        <v>34</v>
      </c>
      <c r="B6">
        <v>7.8E-2</v>
      </c>
      <c r="C6">
        <v>2.5500000000000002E-3</v>
      </c>
      <c r="D6">
        <v>9.4280000000000003E-2</v>
      </c>
      <c r="E6">
        <v>8.09E-3</v>
      </c>
    </row>
    <row r="7" spans="1:5" x14ac:dyDescent="0.3">
      <c r="A7" t="s">
        <v>35</v>
      </c>
      <c r="B7">
        <v>4.267E-2</v>
      </c>
      <c r="C7">
        <v>2.5100000000000001E-3</v>
      </c>
      <c r="D7">
        <v>6.0720000000000003E-2</v>
      </c>
      <c r="E7">
        <v>5.0299999999999997E-3</v>
      </c>
    </row>
    <row r="8" spans="1:5" x14ac:dyDescent="0.3">
      <c r="A8" t="s">
        <v>2</v>
      </c>
      <c r="B8" s="5">
        <v>8.2189700000000004E-5</v>
      </c>
      <c r="C8" s="5">
        <v>8.9603899999999998E-5</v>
      </c>
      <c r="D8">
        <v>1.6100000000000001E-3</v>
      </c>
      <c r="E8" s="5">
        <v>9.7440099999999996E-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24"/>
  <sheetViews>
    <sheetView tabSelected="1" workbookViewId="0">
      <selection activeCell="D9" sqref="D9"/>
    </sheetView>
  </sheetViews>
  <sheetFormatPr defaultRowHeight="14.4" x14ac:dyDescent="0.3"/>
  <cols>
    <col min="1" max="1" width="16.6640625" customWidth="1"/>
    <col min="2" max="2" width="16.21875" bestFit="1" customWidth="1"/>
    <col min="3" max="3" width="19" bestFit="1" customWidth="1"/>
  </cols>
  <sheetData>
    <row r="1" spans="1:3" x14ac:dyDescent="0.3">
      <c r="A1" s="1" t="s">
        <v>47</v>
      </c>
    </row>
    <row r="3" spans="1:3" x14ac:dyDescent="0.3">
      <c r="A3" t="s">
        <v>44</v>
      </c>
      <c r="B3" t="s">
        <v>19</v>
      </c>
      <c r="C3" t="s">
        <v>43</v>
      </c>
    </row>
    <row r="4" spans="1:3" x14ac:dyDescent="0.3">
      <c r="A4">
        <v>380</v>
      </c>
      <c r="B4">
        <v>2487686.2102000001</v>
      </c>
      <c r="C4">
        <v>1091291.5991199999</v>
      </c>
    </row>
    <row r="5" spans="1:3" x14ac:dyDescent="0.3">
      <c r="A5">
        <v>381</v>
      </c>
      <c r="B5">
        <v>2655427.0876000002</v>
      </c>
      <c r="C5">
        <v>1163345.09393</v>
      </c>
    </row>
    <row r="6" spans="1:3" x14ac:dyDescent="0.3">
      <c r="A6">
        <v>382</v>
      </c>
      <c r="B6">
        <v>2842192.1552499998</v>
      </c>
      <c r="C6">
        <v>1220618.3846700001</v>
      </c>
    </row>
    <row r="7" spans="1:3" x14ac:dyDescent="0.3">
      <c r="A7">
        <v>383</v>
      </c>
      <c r="B7">
        <v>3045914.99248</v>
      </c>
      <c r="C7">
        <v>1261073.2335300001</v>
      </c>
    </row>
    <row r="8" spans="1:3" x14ac:dyDescent="0.3">
      <c r="A8">
        <v>384</v>
      </c>
      <c r="B8">
        <v>3212595.32595</v>
      </c>
      <c r="C8">
        <v>1271562.4106000001</v>
      </c>
    </row>
    <row r="9" spans="1:3" x14ac:dyDescent="0.3">
      <c r="A9">
        <v>385</v>
      </c>
      <c r="B9">
        <v>3337695.7769599999</v>
      </c>
      <c r="C9">
        <v>1294245.25603</v>
      </c>
    </row>
    <row r="10" spans="1:3" x14ac:dyDescent="0.3">
      <c r="A10">
        <v>386</v>
      </c>
      <c r="B10">
        <v>3443651.7698499998</v>
      </c>
      <c r="C10">
        <v>1291050.8248300001</v>
      </c>
    </row>
    <row r="11" spans="1:3" x14ac:dyDescent="0.3">
      <c r="A11">
        <v>387</v>
      </c>
      <c r="B11">
        <v>3477873.4454000001</v>
      </c>
      <c r="C11">
        <v>1287236.57862</v>
      </c>
    </row>
    <row r="12" spans="1:3" x14ac:dyDescent="0.3">
      <c r="A12">
        <v>388</v>
      </c>
      <c r="B12">
        <v>3509569.4956899998</v>
      </c>
      <c r="C12">
        <v>1270835.3199199999</v>
      </c>
    </row>
    <row r="13" spans="1:3" x14ac:dyDescent="0.3">
      <c r="A13">
        <v>389</v>
      </c>
      <c r="B13">
        <v>3501555.2822199999</v>
      </c>
      <c r="C13">
        <v>1254291.0269899999</v>
      </c>
    </row>
    <row r="14" spans="1:3" x14ac:dyDescent="0.3">
      <c r="A14">
        <v>390</v>
      </c>
      <c r="B14">
        <v>3469421.8942200001</v>
      </c>
      <c r="C14">
        <v>1246555.2588899999</v>
      </c>
    </row>
    <row r="15" spans="1:3" x14ac:dyDescent="0.3">
      <c r="A15">
        <v>391</v>
      </c>
      <c r="B15">
        <v>3413191.1985800001</v>
      </c>
      <c r="C15">
        <v>1237925.5268399999</v>
      </c>
    </row>
    <row r="16" spans="1:3" x14ac:dyDescent="0.3">
      <c r="A16">
        <v>392</v>
      </c>
      <c r="B16">
        <v>3373994.8066099999</v>
      </c>
      <c r="C16">
        <v>1240476.304</v>
      </c>
    </row>
    <row r="17" spans="1:3" x14ac:dyDescent="0.3">
      <c r="A17">
        <v>393</v>
      </c>
      <c r="B17">
        <v>3321656.4165599998</v>
      </c>
      <c r="C17">
        <v>1237401.0679899999</v>
      </c>
    </row>
    <row r="18" spans="1:3" x14ac:dyDescent="0.3">
      <c r="A18">
        <v>394</v>
      </c>
      <c r="B18">
        <v>3255159.21826</v>
      </c>
      <c r="C18">
        <v>1244731.5724200001</v>
      </c>
    </row>
    <row r="19" spans="1:3" x14ac:dyDescent="0.3">
      <c r="A19">
        <v>395</v>
      </c>
      <c r="B19">
        <v>3230722.9739000001</v>
      </c>
      <c r="C19">
        <v>1251144.2738600001</v>
      </c>
    </row>
    <row r="20" spans="1:3" x14ac:dyDescent="0.3">
      <c r="A20">
        <v>396</v>
      </c>
      <c r="B20">
        <v>3200809.0747600002</v>
      </c>
      <c r="C20">
        <v>1270966.43463</v>
      </c>
    </row>
    <row r="21" spans="1:3" x14ac:dyDescent="0.3">
      <c r="A21">
        <v>397</v>
      </c>
      <c r="B21">
        <v>3177597.3759699999</v>
      </c>
      <c r="C21">
        <v>1290574.0440499999</v>
      </c>
    </row>
    <row r="22" spans="1:3" x14ac:dyDescent="0.3">
      <c r="A22">
        <v>398</v>
      </c>
      <c r="B22">
        <v>3179281.1261399998</v>
      </c>
      <c r="C22">
        <v>1310133.9754000001</v>
      </c>
    </row>
    <row r="23" spans="1:3" x14ac:dyDescent="0.3">
      <c r="A23">
        <v>399</v>
      </c>
      <c r="B23">
        <v>3183107.8310799999</v>
      </c>
      <c r="C23">
        <v>1319741.1080400001</v>
      </c>
    </row>
    <row r="24" spans="1:3" x14ac:dyDescent="0.3">
      <c r="A24">
        <v>400</v>
      </c>
      <c r="B24">
        <v>3165767.3910099999</v>
      </c>
      <c r="C24">
        <v>1335915.8958699999</v>
      </c>
    </row>
    <row r="25" spans="1:3" x14ac:dyDescent="0.3">
      <c r="A25">
        <v>401</v>
      </c>
      <c r="B25">
        <v>3152286.4561999999</v>
      </c>
      <c r="C25">
        <v>1329920.3776100001</v>
      </c>
    </row>
    <row r="26" spans="1:3" x14ac:dyDescent="0.3">
      <c r="A26">
        <v>402</v>
      </c>
      <c r="B26">
        <v>3137996.4466300001</v>
      </c>
      <c r="C26">
        <v>1319741.1080400001</v>
      </c>
    </row>
    <row r="27" spans="1:3" x14ac:dyDescent="0.3">
      <c r="A27">
        <v>403</v>
      </c>
      <c r="B27">
        <v>3112936.9960400001</v>
      </c>
      <c r="C27">
        <v>1306152.85592</v>
      </c>
    </row>
    <row r="28" spans="1:3" x14ac:dyDescent="0.3">
      <c r="A28">
        <v>404</v>
      </c>
      <c r="B28">
        <v>3101435.0143499998</v>
      </c>
      <c r="C28">
        <v>1293160.57977</v>
      </c>
    </row>
    <row r="29" spans="1:3" x14ac:dyDescent="0.3">
      <c r="A29">
        <v>405</v>
      </c>
      <c r="B29">
        <v>3078726.2539300001</v>
      </c>
      <c r="C29">
        <v>1277224.1823199999</v>
      </c>
    </row>
    <row r="30" spans="1:3" x14ac:dyDescent="0.3">
      <c r="A30">
        <v>406</v>
      </c>
      <c r="B30">
        <v>3076320.8965400001</v>
      </c>
      <c r="C30">
        <v>1246197.67331</v>
      </c>
    </row>
    <row r="31" spans="1:3" x14ac:dyDescent="0.3">
      <c r="A31">
        <v>407</v>
      </c>
      <c r="B31">
        <v>3072997.1299700001</v>
      </c>
      <c r="C31">
        <v>1214908.93487</v>
      </c>
    </row>
    <row r="32" spans="1:3" x14ac:dyDescent="0.3">
      <c r="A32">
        <v>408</v>
      </c>
      <c r="B32">
        <v>3083941.5060800002</v>
      </c>
      <c r="C32">
        <v>1177028.7021999999</v>
      </c>
    </row>
    <row r="33" spans="1:3" x14ac:dyDescent="0.3">
      <c r="A33">
        <v>409</v>
      </c>
      <c r="B33">
        <v>3085166.0516599999</v>
      </c>
      <c r="C33">
        <v>1112973.2049199999</v>
      </c>
    </row>
    <row r="34" spans="1:3" x14ac:dyDescent="0.3">
      <c r="A34">
        <v>410</v>
      </c>
      <c r="B34">
        <v>3045914.99248</v>
      </c>
      <c r="C34">
        <v>1054102.6985800001</v>
      </c>
    </row>
    <row r="35" spans="1:3" x14ac:dyDescent="0.3">
      <c r="A35">
        <v>411</v>
      </c>
      <c r="B35">
        <v>3006904.4690399999</v>
      </c>
      <c r="C35">
        <v>978282.63563999999</v>
      </c>
    </row>
    <row r="36" spans="1:3" x14ac:dyDescent="0.3">
      <c r="A36">
        <v>412</v>
      </c>
      <c r="B36">
        <v>2922607.6260799998</v>
      </c>
      <c r="C36">
        <v>889911.31877999997</v>
      </c>
    </row>
    <row r="37" spans="1:3" x14ac:dyDescent="0.3">
      <c r="A37">
        <v>413</v>
      </c>
      <c r="B37">
        <v>2802044.5537800002</v>
      </c>
      <c r="C37">
        <v>821636.31162000005</v>
      </c>
    </row>
    <row r="38" spans="1:3" x14ac:dyDescent="0.3">
      <c r="A38">
        <v>414</v>
      </c>
      <c r="B38">
        <v>2663998.9066599999</v>
      </c>
      <c r="C38">
        <v>757902.64136999997</v>
      </c>
    </row>
    <row r="39" spans="1:3" x14ac:dyDescent="0.3">
      <c r="A39">
        <v>415</v>
      </c>
      <c r="B39">
        <v>2459893.3989300001</v>
      </c>
      <c r="C39">
        <v>693429.96089999995</v>
      </c>
    </row>
    <row r="40" spans="1:3" x14ac:dyDescent="0.3">
      <c r="A40">
        <v>416</v>
      </c>
      <c r="B40">
        <v>2287910.34577</v>
      </c>
      <c r="C40">
        <v>638790.88395000005</v>
      </c>
    </row>
    <row r="41" spans="1:3" x14ac:dyDescent="0.3">
      <c r="A41">
        <v>417</v>
      </c>
      <c r="B41">
        <v>2115839.8250600002</v>
      </c>
      <c r="C41">
        <v>596536.18766000005</v>
      </c>
    </row>
    <row r="42" spans="1:3" x14ac:dyDescent="0.3">
      <c r="A42">
        <v>418</v>
      </c>
      <c r="B42">
        <v>1981314.74648</v>
      </c>
      <c r="C42">
        <v>562136.45466000005</v>
      </c>
    </row>
    <row r="43" spans="1:3" x14ac:dyDescent="0.3">
      <c r="A43">
        <v>419</v>
      </c>
      <c r="B43">
        <v>1885100.4509999999</v>
      </c>
      <c r="C43">
        <v>531205.30180000002</v>
      </c>
    </row>
    <row r="44" spans="1:3" x14ac:dyDescent="0.3">
      <c r="A44">
        <v>420</v>
      </c>
      <c r="B44">
        <v>1794068.6073499999</v>
      </c>
      <c r="C44">
        <v>509380.66177000001</v>
      </c>
    </row>
    <row r="45" spans="1:3" x14ac:dyDescent="0.3">
      <c r="A45">
        <v>421</v>
      </c>
      <c r="B45">
        <v>1755746.8907999999</v>
      </c>
      <c r="C45">
        <v>503444.74111</v>
      </c>
    </row>
    <row r="46" spans="1:3" x14ac:dyDescent="0.3">
      <c r="A46">
        <v>422</v>
      </c>
      <c r="B46">
        <v>1723208.96542</v>
      </c>
      <c r="C46">
        <v>499618.57537999999</v>
      </c>
    </row>
    <row r="47" spans="1:3" x14ac:dyDescent="0.3">
      <c r="A47">
        <v>423</v>
      </c>
      <c r="B47">
        <v>1692649.9931699999</v>
      </c>
      <c r="C47">
        <v>500202.63183000003</v>
      </c>
    </row>
    <row r="48" spans="1:3" x14ac:dyDescent="0.3">
      <c r="A48">
        <v>424</v>
      </c>
      <c r="B48">
        <v>1673068.19735</v>
      </c>
      <c r="C48">
        <v>507497.37770999997</v>
      </c>
    </row>
    <row r="49" spans="1:3" x14ac:dyDescent="0.3">
      <c r="A49">
        <v>425</v>
      </c>
      <c r="B49">
        <v>1652425.8575899999</v>
      </c>
      <c r="C49">
        <v>518189.18660999998</v>
      </c>
    </row>
    <row r="50" spans="1:3" x14ac:dyDescent="0.3">
      <c r="A50">
        <v>426</v>
      </c>
      <c r="B50">
        <v>1628864.2886399999</v>
      </c>
      <c r="C50">
        <v>536819.39543999999</v>
      </c>
    </row>
    <row r="51" spans="1:3" x14ac:dyDescent="0.3">
      <c r="A51">
        <v>427</v>
      </c>
      <c r="B51">
        <v>1608910.7557699999</v>
      </c>
      <c r="C51">
        <v>540860.11251999997</v>
      </c>
    </row>
    <row r="52" spans="1:3" x14ac:dyDescent="0.3">
      <c r="A52">
        <v>428</v>
      </c>
      <c r="B52">
        <v>1587557.7422400001</v>
      </c>
      <c r="C52">
        <v>553304.09077999997</v>
      </c>
    </row>
    <row r="53" spans="1:3" x14ac:dyDescent="0.3">
      <c r="A53">
        <v>429</v>
      </c>
      <c r="B53">
        <v>1558070.24737</v>
      </c>
      <c r="C53">
        <v>553482.88356999995</v>
      </c>
    </row>
    <row r="54" spans="1:3" x14ac:dyDescent="0.3">
      <c r="A54">
        <v>430</v>
      </c>
      <c r="B54">
        <v>1553128.33128</v>
      </c>
      <c r="C54">
        <v>548846.19051999995</v>
      </c>
    </row>
    <row r="55" spans="1:3" x14ac:dyDescent="0.3">
      <c r="A55">
        <v>431</v>
      </c>
      <c r="B55">
        <v>1525193.38527</v>
      </c>
      <c r="C55">
        <v>550038.14246</v>
      </c>
    </row>
    <row r="56" spans="1:3" x14ac:dyDescent="0.3">
      <c r="A56">
        <v>432</v>
      </c>
      <c r="B56">
        <v>1509919.36586</v>
      </c>
      <c r="C56">
        <v>546891.38933999999</v>
      </c>
    </row>
    <row r="57" spans="1:3" x14ac:dyDescent="0.3">
      <c r="A57">
        <v>433</v>
      </c>
      <c r="B57">
        <v>1494885.88219</v>
      </c>
      <c r="C57">
        <v>539453.60922999994</v>
      </c>
    </row>
    <row r="58" spans="1:3" x14ac:dyDescent="0.3">
      <c r="A58">
        <v>434</v>
      </c>
      <c r="B58">
        <v>1474746.4808</v>
      </c>
      <c r="C58">
        <v>533481.93001000001</v>
      </c>
    </row>
    <row r="59" spans="1:3" x14ac:dyDescent="0.3">
      <c r="A59">
        <v>435</v>
      </c>
      <c r="B59">
        <v>1465715.4571499999</v>
      </c>
      <c r="C59">
        <v>529643.84476000001</v>
      </c>
    </row>
    <row r="60" spans="1:3" x14ac:dyDescent="0.3">
      <c r="A60">
        <v>436</v>
      </c>
      <c r="B60">
        <v>1446100.8610100001</v>
      </c>
      <c r="C60">
        <v>523696.00458000001</v>
      </c>
    </row>
    <row r="61" spans="1:3" x14ac:dyDescent="0.3">
      <c r="A61">
        <v>437</v>
      </c>
      <c r="B61">
        <v>1435812.4914599999</v>
      </c>
      <c r="C61">
        <v>522170.30609000003</v>
      </c>
    </row>
    <row r="62" spans="1:3" x14ac:dyDescent="0.3">
      <c r="A62">
        <v>438</v>
      </c>
      <c r="B62">
        <v>1423239.0323900001</v>
      </c>
      <c r="C62">
        <v>517557.45208000002</v>
      </c>
    </row>
    <row r="63" spans="1:3" x14ac:dyDescent="0.3">
      <c r="A63">
        <v>439</v>
      </c>
      <c r="B63">
        <v>1413628.53629</v>
      </c>
      <c r="C63">
        <v>517783.92294999998</v>
      </c>
    </row>
    <row r="64" spans="1:3" x14ac:dyDescent="0.3">
      <c r="A64">
        <v>440</v>
      </c>
      <c r="B64">
        <v>1402695.0936199999</v>
      </c>
      <c r="C64">
        <v>513337.94221000001</v>
      </c>
    </row>
    <row r="65" spans="1:3" x14ac:dyDescent="0.3">
      <c r="A65">
        <v>441</v>
      </c>
      <c r="B65">
        <v>1403766.571</v>
      </c>
      <c r="C65">
        <v>506639.17230999999</v>
      </c>
    </row>
    <row r="66" spans="1:3" x14ac:dyDescent="0.3">
      <c r="A66">
        <v>442</v>
      </c>
      <c r="B66">
        <v>1387585.0758499999</v>
      </c>
      <c r="C66">
        <v>508748.92723999999</v>
      </c>
    </row>
    <row r="67" spans="1:3" x14ac:dyDescent="0.3">
      <c r="A67">
        <v>443</v>
      </c>
      <c r="B67">
        <v>1384982.9165000001</v>
      </c>
      <c r="C67">
        <v>497926.00361999997</v>
      </c>
    </row>
    <row r="68" spans="1:3" x14ac:dyDescent="0.3">
      <c r="A68">
        <v>444</v>
      </c>
      <c r="B68">
        <v>1361202.67869</v>
      </c>
      <c r="C68">
        <v>489332.03013000003</v>
      </c>
    </row>
    <row r="69" spans="1:3" x14ac:dyDescent="0.3">
      <c r="A69">
        <v>445</v>
      </c>
      <c r="B69">
        <v>1349842.83176</v>
      </c>
      <c r="C69">
        <v>486554.78210999997</v>
      </c>
    </row>
    <row r="70" spans="1:3" x14ac:dyDescent="0.3">
      <c r="A70">
        <v>446</v>
      </c>
      <c r="B70">
        <v>1333934.6726800001</v>
      </c>
      <c r="C70">
        <v>475815.29512999998</v>
      </c>
    </row>
    <row r="71" spans="1:3" x14ac:dyDescent="0.3">
      <c r="A71">
        <v>447</v>
      </c>
      <c r="B71">
        <v>1306273.0627299999</v>
      </c>
      <c r="C71">
        <v>468008.00991999998</v>
      </c>
    </row>
    <row r="72" spans="1:3" x14ac:dyDescent="0.3">
      <c r="A72">
        <v>448</v>
      </c>
      <c r="B72">
        <v>1294585.2125200001</v>
      </c>
      <c r="C72">
        <v>469128.44474000001</v>
      </c>
    </row>
    <row r="73" spans="1:3" x14ac:dyDescent="0.3">
      <c r="A73">
        <v>449</v>
      </c>
      <c r="B73">
        <v>1291130.2446399999</v>
      </c>
      <c r="C73">
        <v>468735.10060000001</v>
      </c>
    </row>
    <row r="74" spans="1:3" x14ac:dyDescent="0.3">
      <c r="A74">
        <v>450</v>
      </c>
      <c r="B74">
        <v>1294104.1410399999</v>
      </c>
      <c r="C74">
        <v>468747.02012</v>
      </c>
    </row>
    <row r="75" spans="1:3" x14ac:dyDescent="0.3">
      <c r="A75">
        <v>451</v>
      </c>
      <c r="B75">
        <v>1307956.8129</v>
      </c>
      <c r="C75">
        <v>472811.57624000002</v>
      </c>
    </row>
    <row r="76" spans="1:3" x14ac:dyDescent="0.3">
      <c r="A76">
        <v>452</v>
      </c>
      <c r="B76">
        <v>1316922.2358899999</v>
      </c>
      <c r="C76">
        <v>479820.25365000003</v>
      </c>
    </row>
    <row r="77" spans="1:3" x14ac:dyDescent="0.3">
      <c r="A77">
        <v>453</v>
      </c>
      <c r="B77">
        <v>1333716.0038300001</v>
      </c>
      <c r="C77">
        <v>480177.83922999998</v>
      </c>
    </row>
    <row r="78" spans="1:3" x14ac:dyDescent="0.3">
      <c r="A78">
        <v>454</v>
      </c>
      <c r="B78">
        <v>1325953.2595299999</v>
      </c>
      <c r="C78">
        <v>474265.75760000001</v>
      </c>
    </row>
    <row r="79" spans="1:3" x14ac:dyDescent="0.3">
      <c r="A79">
        <v>455</v>
      </c>
      <c r="B79">
        <v>1296957.7695800001</v>
      </c>
      <c r="C79">
        <v>456982.45447</v>
      </c>
    </row>
    <row r="80" spans="1:3" x14ac:dyDescent="0.3">
      <c r="A80">
        <v>456</v>
      </c>
      <c r="B80">
        <v>1265261.7192800001</v>
      </c>
      <c r="C80">
        <v>453811.86231</v>
      </c>
    </row>
    <row r="81" spans="1:3" x14ac:dyDescent="0.3">
      <c r="A81">
        <v>457</v>
      </c>
      <c r="B81">
        <v>1237042.50376</v>
      </c>
      <c r="C81">
        <v>434430.72375</v>
      </c>
    </row>
    <row r="82" spans="1:3" x14ac:dyDescent="0.3">
      <c r="A82">
        <v>458</v>
      </c>
      <c r="B82">
        <v>1208342.21676</v>
      </c>
      <c r="C82">
        <v>426158.57728999999</v>
      </c>
    </row>
    <row r="83" spans="1:3" x14ac:dyDescent="0.3">
      <c r="A83">
        <v>459</v>
      </c>
      <c r="B83">
        <v>1184113.7078</v>
      </c>
      <c r="C83">
        <v>424525.60313</v>
      </c>
    </row>
    <row r="84" spans="1:3" x14ac:dyDescent="0.3">
      <c r="A84">
        <v>460</v>
      </c>
      <c r="B84">
        <v>1179904.33238</v>
      </c>
      <c r="C84">
        <v>421533.80375999998</v>
      </c>
    </row>
    <row r="85" spans="1:3" x14ac:dyDescent="0.3">
      <c r="A85">
        <v>461</v>
      </c>
      <c r="B85">
        <v>1181292.8796000001</v>
      </c>
      <c r="C85">
        <v>421891.38933999999</v>
      </c>
    </row>
    <row r="86" spans="1:3" x14ac:dyDescent="0.3">
      <c r="A86">
        <v>462</v>
      </c>
      <c r="B86">
        <v>1187656.14323</v>
      </c>
      <c r="C86">
        <v>424752.07400000002</v>
      </c>
    </row>
    <row r="87" spans="1:3" x14ac:dyDescent="0.3">
      <c r="A87">
        <v>463</v>
      </c>
      <c r="B87">
        <v>1197671.17671</v>
      </c>
      <c r="C87">
        <v>425526.84276000003</v>
      </c>
    </row>
    <row r="88" spans="1:3" x14ac:dyDescent="0.3">
      <c r="A88">
        <v>464</v>
      </c>
      <c r="B88">
        <v>1199759.46426</v>
      </c>
      <c r="C88">
        <v>434001.62105000002</v>
      </c>
    </row>
    <row r="89" spans="1:3" x14ac:dyDescent="0.3">
      <c r="A89">
        <v>465</v>
      </c>
      <c r="B89">
        <v>1206089.9275700001</v>
      </c>
      <c r="C89">
        <v>438101.93573000003</v>
      </c>
    </row>
    <row r="90" spans="1:3" x14ac:dyDescent="0.3">
      <c r="A90">
        <v>466</v>
      </c>
      <c r="B90">
        <v>1224786.1145299999</v>
      </c>
      <c r="C90">
        <v>435992.18079999997</v>
      </c>
    </row>
    <row r="91" spans="1:3" x14ac:dyDescent="0.3">
      <c r="A91">
        <v>467</v>
      </c>
      <c r="B91">
        <v>1239874.26541</v>
      </c>
      <c r="C91">
        <v>443513.39753999998</v>
      </c>
    </row>
    <row r="92" spans="1:3" x14ac:dyDescent="0.3">
      <c r="A92">
        <v>468</v>
      </c>
      <c r="B92">
        <v>1260899.27566</v>
      </c>
      <c r="C92">
        <v>454896.53856999998</v>
      </c>
    </row>
    <row r="93" spans="1:3" x14ac:dyDescent="0.3">
      <c r="A93">
        <v>469</v>
      </c>
      <c r="B93">
        <v>1281399.4806599999</v>
      </c>
      <c r="C93">
        <v>452965.57643000002</v>
      </c>
    </row>
    <row r="94" spans="1:3" x14ac:dyDescent="0.3">
      <c r="A94">
        <v>470</v>
      </c>
      <c r="B94">
        <v>1275670.3566999999</v>
      </c>
      <c r="C94">
        <v>451070.37284000003</v>
      </c>
    </row>
    <row r="95" spans="1:3" x14ac:dyDescent="0.3">
      <c r="A95">
        <v>471</v>
      </c>
      <c r="B95">
        <v>1261325.67992</v>
      </c>
      <c r="C95">
        <v>437720.51111000002</v>
      </c>
    </row>
    <row r="96" spans="1:3" x14ac:dyDescent="0.3">
      <c r="A96">
        <v>472</v>
      </c>
      <c r="B96">
        <v>1233248.5991499999</v>
      </c>
      <c r="C96">
        <v>427004.86316000001</v>
      </c>
    </row>
    <row r="97" spans="1:3" x14ac:dyDescent="0.3">
      <c r="A97">
        <v>473</v>
      </c>
      <c r="B97">
        <v>1187240.6724100001</v>
      </c>
      <c r="C97">
        <v>401234.86220999999</v>
      </c>
    </row>
    <row r="98" spans="1:3" x14ac:dyDescent="0.3">
      <c r="A98">
        <v>474</v>
      </c>
      <c r="B98">
        <v>1136017.4935099999</v>
      </c>
      <c r="C98">
        <v>387646.61008999997</v>
      </c>
    </row>
    <row r="99" spans="1:3" x14ac:dyDescent="0.3">
      <c r="A99">
        <v>475</v>
      </c>
      <c r="B99">
        <v>1083679.1034599999</v>
      </c>
      <c r="C99">
        <v>363438.06618000002</v>
      </c>
    </row>
    <row r="100" spans="1:3" x14ac:dyDescent="0.3">
      <c r="A100">
        <v>476</v>
      </c>
      <c r="B100">
        <v>1038523.98524</v>
      </c>
      <c r="C100">
        <v>356930.00858000002</v>
      </c>
    </row>
    <row r="101" spans="1:3" x14ac:dyDescent="0.3">
      <c r="A101">
        <v>477</v>
      </c>
      <c r="B101">
        <v>987366.40700000001</v>
      </c>
      <c r="C101">
        <v>335772.86164000002</v>
      </c>
    </row>
    <row r="102" spans="1:3" x14ac:dyDescent="0.3">
      <c r="A102">
        <v>478</v>
      </c>
      <c r="B102">
        <v>940855.54188999999</v>
      </c>
      <c r="C102">
        <v>325438.63831000001</v>
      </c>
    </row>
    <row r="103" spans="1:3" x14ac:dyDescent="0.3">
      <c r="A103">
        <v>479</v>
      </c>
      <c r="B103">
        <v>912177.12176999997</v>
      </c>
      <c r="C103">
        <v>307821.58863000001</v>
      </c>
    </row>
    <row r="104" spans="1:3" x14ac:dyDescent="0.3">
      <c r="A104">
        <v>480</v>
      </c>
      <c r="B104">
        <v>886920.86921000003</v>
      </c>
      <c r="C104">
        <v>302267.09259000001</v>
      </c>
    </row>
    <row r="105" spans="1:3" x14ac:dyDescent="0.3">
      <c r="A105">
        <v>481</v>
      </c>
      <c r="B105">
        <v>873593.00260000001</v>
      </c>
      <c r="C105">
        <v>299847.43014999997</v>
      </c>
    </row>
    <row r="106" spans="1:3" x14ac:dyDescent="0.3">
      <c r="A106">
        <v>482</v>
      </c>
      <c r="B106">
        <v>874642.61309</v>
      </c>
      <c r="C106">
        <v>301540.00190999999</v>
      </c>
    </row>
    <row r="107" spans="1:3" x14ac:dyDescent="0.3">
      <c r="A107">
        <v>483</v>
      </c>
      <c r="B107">
        <v>877113.57114000001</v>
      </c>
      <c r="C107">
        <v>304412.60608</v>
      </c>
    </row>
    <row r="108" spans="1:3" x14ac:dyDescent="0.3">
      <c r="A108">
        <v>484</v>
      </c>
      <c r="B108">
        <v>885204.31871000002</v>
      </c>
      <c r="C108">
        <v>302374.36826999998</v>
      </c>
    </row>
    <row r="109" spans="1:3" x14ac:dyDescent="0.3">
      <c r="A109">
        <v>485</v>
      </c>
      <c r="B109">
        <v>886068.06068</v>
      </c>
      <c r="C109">
        <v>293828.07285</v>
      </c>
    </row>
    <row r="110" spans="1:3" x14ac:dyDescent="0.3">
      <c r="A110">
        <v>486</v>
      </c>
      <c r="B110">
        <v>872270.05602999998</v>
      </c>
      <c r="C110">
        <v>296223.89624999999</v>
      </c>
    </row>
    <row r="111" spans="1:3" x14ac:dyDescent="0.3">
      <c r="A111">
        <v>487</v>
      </c>
      <c r="B111">
        <v>848981.82314999995</v>
      </c>
      <c r="C111">
        <v>281002.66996999999</v>
      </c>
    </row>
    <row r="112" spans="1:3" x14ac:dyDescent="0.3">
      <c r="A112">
        <v>488</v>
      </c>
      <c r="B112">
        <v>827902.14569000003</v>
      </c>
      <c r="C112">
        <v>276640.12586999999</v>
      </c>
    </row>
    <row r="113" spans="1:3" x14ac:dyDescent="0.3">
      <c r="A113">
        <v>489</v>
      </c>
      <c r="B113">
        <v>809282.49282000004</v>
      </c>
      <c r="C113">
        <v>271896.15714999998</v>
      </c>
    </row>
    <row r="114" spans="1:3" x14ac:dyDescent="0.3">
      <c r="A114">
        <v>490</v>
      </c>
      <c r="B114">
        <v>786901.73568000004</v>
      </c>
      <c r="C114">
        <v>262896.92</v>
      </c>
    </row>
    <row r="115" spans="1:3" x14ac:dyDescent="0.3">
      <c r="A115">
        <v>491</v>
      </c>
      <c r="B115">
        <v>779117.12450000003</v>
      </c>
      <c r="C115">
        <v>259774.00591000001</v>
      </c>
    </row>
    <row r="116" spans="1:3" x14ac:dyDescent="0.3">
      <c r="A116">
        <v>492</v>
      </c>
      <c r="B116">
        <v>769156.75823000004</v>
      </c>
      <c r="C116">
        <v>260215.02812999999</v>
      </c>
    </row>
    <row r="117" spans="1:3" x14ac:dyDescent="0.3">
      <c r="A117">
        <v>493</v>
      </c>
      <c r="B117">
        <v>767418.34085000004</v>
      </c>
      <c r="C117">
        <v>257223.22876</v>
      </c>
    </row>
    <row r="118" spans="1:3" x14ac:dyDescent="0.3">
      <c r="A118">
        <v>494</v>
      </c>
      <c r="B118">
        <v>777291.23958000005</v>
      </c>
      <c r="C118">
        <v>263492.89597000001</v>
      </c>
    </row>
    <row r="119" spans="1:3" x14ac:dyDescent="0.3">
      <c r="A119">
        <v>495</v>
      </c>
      <c r="B119">
        <v>789405.49404999998</v>
      </c>
      <c r="C119">
        <v>257139.79212</v>
      </c>
    </row>
    <row r="120" spans="1:3" x14ac:dyDescent="0.3">
      <c r="A120">
        <v>496</v>
      </c>
      <c r="B120">
        <v>785119.58452999999</v>
      </c>
      <c r="C120">
        <v>251656.8132</v>
      </c>
    </row>
    <row r="121" spans="1:3" x14ac:dyDescent="0.3">
      <c r="A121">
        <v>497</v>
      </c>
      <c r="B121">
        <v>772108.78775000002</v>
      </c>
      <c r="C121">
        <v>248152.47448999999</v>
      </c>
    </row>
    <row r="122" spans="1:3" x14ac:dyDescent="0.3">
      <c r="A122">
        <v>498</v>
      </c>
      <c r="B122">
        <v>758813.72146999999</v>
      </c>
      <c r="C122">
        <v>240440.54543999999</v>
      </c>
    </row>
    <row r="123" spans="1:3" x14ac:dyDescent="0.3">
      <c r="A123">
        <v>499</v>
      </c>
      <c r="B123">
        <v>734169.74170000001</v>
      </c>
      <c r="C123">
        <v>231393.63021</v>
      </c>
    </row>
    <row r="124" spans="1:3" x14ac:dyDescent="0.3">
      <c r="A124">
        <v>500</v>
      </c>
      <c r="B124">
        <v>720153.06819999998</v>
      </c>
      <c r="C124">
        <v>224110.80385</v>
      </c>
    </row>
    <row r="125" spans="1:3" x14ac:dyDescent="0.3">
      <c r="A125">
        <v>501</v>
      </c>
      <c r="B125">
        <v>705447.58781000006</v>
      </c>
      <c r="C125">
        <v>215504.91084</v>
      </c>
    </row>
    <row r="126" spans="1:3" x14ac:dyDescent="0.3">
      <c r="A126">
        <v>502</v>
      </c>
      <c r="B126">
        <v>688938.08938000002</v>
      </c>
      <c r="C126">
        <v>212811.09946</v>
      </c>
    </row>
    <row r="127" spans="1:3" x14ac:dyDescent="0.3">
      <c r="A127">
        <v>503</v>
      </c>
      <c r="B127">
        <v>685559.65560000006</v>
      </c>
      <c r="C127">
        <v>208424.71632000001</v>
      </c>
    </row>
    <row r="128" spans="1:3" x14ac:dyDescent="0.3">
      <c r="A128">
        <v>504</v>
      </c>
      <c r="B128">
        <v>679229.19229000004</v>
      </c>
      <c r="C128">
        <v>208210.16497000001</v>
      </c>
    </row>
    <row r="129" spans="1:3" x14ac:dyDescent="0.3">
      <c r="A129">
        <v>505</v>
      </c>
      <c r="B129">
        <v>673685.93686000002</v>
      </c>
      <c r="C129">
        <v>205933.53675999999</v>
      </c>
    </row>
    <row r="130" spans="1:3" x14ac:dyDescent="0.3">
      <c r="A130">
        <v>506</v>
      </c>
      <c r="B130">
        <v>665354.65355000005</v>
      </c>
      <c r="C130">
        <v>201284.92418999999</v>
      </c>
    </row>
    <row r="131" spans="1:3" x14ac:dyDescent="0.3">
      <c r="A131">
        <v>507</v>
      </c>
      <c r="B131">
        <v>661046.87714</v>
      </c>
      <c r="C131">
        <v>202441.11757</v>
      </c>
    </row>
    <row r="132" spans="1:3" x14ac:dyDescent="0.3">
      <c r="A132">
        <v>508</v>
      </c>
      <c r="B132">
        <v>660959.40959000005</v>
      </c>
      <c r="C132">
        <v>196159.53085000001</v>
      </c>
    </row>
    <row r="133" spans="1:3" x14ac:dyDescent="0.3">
      <c r="A133">
        <v>509</v>
      </c>
      <c r="B133">
        <v>653929.20596000005</v>
      </c>
      <c r="C133">
        <v>194574.23477000001</v>
      </c>
    </row>
    <row r="134" spans="1:3" x14ac:dyDescent="0.3">
      <c r="A134">
        <v>510</v>
      </c>
      <c r="B134">
        <v>651567.58233999996</v>
      </c>
      <c r="C134">
        <v>194633.83236</v>
      </c>
    </row>
    <row r="135" spans="1:3" x14ac:dyDescent="0.3">
      <c r="A135">
        <v>511</v>
      </c>
      <c r="B135">
        <v>648987.28986999998</v>
      </c>
      <c r="C135">
        <v>187684.75255</v>
      </c>
    </row>
    <row r="136" spans="1:3" x14ac:dyDescent="0.3">
      <c r="A136">
        <v>512</v>
      </c>
      <c r="B136">
        <v>645729.12396</v>
      </c>
      <c r="C136">
        <v>188352.24564000001</v>
      </c>
    </row>
    <row r="137" spans="1:3" x14ac:dyDescent="0.3">
      <c r="A137">
        <v>513</v>
      </c>
      <c r="B137">
        <v>636195.16194999998</v>
      </c>
      <c r="C137">
        <v>185539.23905999999</v>
      </c>
    </row>
    <row r="138" spans="1:3" x14ac:dyDescent="0.3">
      <c r="A138">
        <v>514</v>
      </c>
      <c r="B138">
        <v>638447.45114000002</v>
      </c>
      <c r="C138">
        <v>184716.79222</v>
      </c>
    </row>
    <row r="139" spans="1:3" x14ac:dyDescent="0.3">
      <c r="A139">
        <v>515</v>
      </c>
      <c r="B139">
        <v>635309.55310000002</v>
      </c>
      <c r="C139">
        <v>181617.71716999999</v>
      </c>
    </row>
    <row r="140" spans="1:3" x14ac:dyDescent="0.3">
      <c r="A140">
        <v>516</v>
      </c>
      <c r="B140">
        <v>634074.07406999997</v>
      </c>
      <c r="C140">
        <v>182487.84208999999</v>
      </c>
    </row>
    <row r="141" spans="1:3" x14ac:dyDescent="0.3">
      <c r="A141">
        <v>517</v>
      </c>
      <c r="B141">
        <v>634402.07735000004</v>
      </c>
      <c r="C141">
        <v>180711.83369999999</v>
      </c>
    </row>
    <row r="142" spans="1:3" x14ac:dyDescent="0.3">
      <c r="A142">
        <v>518</v>
      </c>
      <c r="B142">
        <v>629919.36586000002</v>
      </c>
      <c r="C142">
        <v>179293.41089</v>
      </c>
    </row>
    <row r="143" spans="1:3" x14ac:dyDescent="0.3">
      <c r="A143">
        <v>519</v>
      </c>
      <c r="B143">
        <v>627623.34290000005</v>
      </c>
      <c r="C143">
        <v>177767.71241000001</v>
      </c>
    </row>
    <row r="144" spans="1:3" x14ac:dyDescent="0.3">
      <c r="A144">
        <v>520</v>
      </c>
      <c r="B144">
        <v>620451.00451</v>
      </c>
      <c r="C144">
        <v>176277.77248000001</v>
      </c>
    </row>
    <row r="145" spans="1:3" x14ac:dyDescent="0.3">
      <c r="A145">
        <v>521</v>
      </c>
      <c r="B145">
        <v>623567.03567000001</v>
      </c>
      <c r="C145">
        <v>175193.09620999999</v>
      </c>
    </row>
    <row r="146" spans="1:3" x14ac:dyDescent="0.3">
      <c r="A146">
        <v>522</v>
      </c>
      <c r="B146">
        <v>621074.21074000001</v>
      </c>
      <c r="C146">
        <v>172773.43377999999</v>
      </c>
    </row>
    <row r="147" spans="1:3" x14ac:dyDescent="0.3">
      <c r="A147">
        <v>523</v>
      </c>
      <c r="B147">
        <v>617980.04646999994</v>
      </c>
      <c r="C147">
        <v>170687.51788</v>
      </c>
    </row>
    <row r="148" spans="1:3" x14ac:dyDescent="0.3">
      <c r="A148">
        <v>524</v>
      </c>
      <c r="B148">
        <v>615115.48448999994</v>
      </c>
      <c r="C148">
        <v>169614.76113</v>
      </c>
    </row>
    <row r="149" spans="1:3" x14ac:dyDescent="0.3">
      <c r="A149">
        <v>525</v>
      </c>
      <c r="B149">
        <v>606915.40249000001</v>
      </c>
      <c r="C149">
        <v>167695.71851000001</v>
      </c>
    </row>
    <row r="150" spans="1:3" x14ac:dyDescent="0.3">
      <c r="A150">
        <v>526</v>
      </c>
      <c r="B150">
        <v>613650.40316999995</v>
      </c>
      <c r="C150">
        <v>168136.74072999999</v>
      </c>
    </row>
    <row r="151" spans="1:3" x14ac:dyDescent="0.3">
      <c r="A151">
        <v>527</v>
      </c>
      <c r="B151">
        <v>610960.77627000003</v>
      </c>
      <c r="C151">
        <v>166730.23744</v>
      </c>
    </row>
    <row r="152" spans="1:3" x14ac:dyDescent="0.3">
      <c r="A152">
        <v>528</v>
      </c>
      <c r="B152">
        <v>611135.71135999996</v>
      </c>
      <c r="C152">
        <v>168029.46505</v>
      </c>
    </row>
    <row r="153" spans="1:3" x14ac:dyDescent="0.3">
      <c r="A153">
        <v>529</v>
      </c>
      <c r="B153">
        <v>611037.31036999996</v>
      </c>
      <c r="C153">
        <v>165717.07829</v>
      </c>
    </row>
    <row r="154" spans="1:3" x14ac:dyDescent="0.3">
      <c r="A154">
        <v>530</v>
      </c>
      <c r="B154">
        <v>611846.38512999995</v>
      </c>
      <c r="C154">
        <v>161259.17803000001</v>
      </c>
    </row>
    <row r="155" spans="1:3" x14ac:dyDescent="0.3">
      <c r="A155">
        <v>531</v>
      </c>
      <c r="B155">
        <v>610654.63988000003</v>
      </c>
      <c r="C155">
        <v>164691.99961999999</v>
      </c>
    </row>
    <row r="156" spans="1:3" x14ac:dyDescent="0.3">
      <c r="A156">
        <v>532</v>
      </c>
      <c r="B156">
        <v>604991.11658000003</v>
      </c>
      <c r="C156">
        <v>162331.93478000001</v>
      </c>
    </row>
    <row r="157" spans="1:3" x14ac:dyDescent="0.3">
      <c r="A157">
        <v>533</v>
      </c>
      <c r="B157">
        <v>604346.04345999996</v>
      </c>
      <c r="C157">
        <v>158875.27415000001</v>
      </c>
    </row>
    <row r="158" spans="1:3" x14ac:dyDescent="0.3">
      <c r="A158">
        <v>534</v>
      </c>
      <c r="B158">
        <v>606915.40249000001</v>
      </c>
      <c r="C158">
        <v>158946.79126999999</v>
      </c>
    </row>
    <row r="159" spans="1:3" x14ac:dyDescent="0.3">
      <c r="A159">
        <v>535</v>
      </c>
      <c r="B159">
        <v>614448.54449</v>
      </c>
      <c r="C159">
        <v>158529.60808999999</v>
      </c>
    </row>
    <row r="160" spans="1:3" x14ac:dyDescent="0.3">
      <c r="A160">
        <v>536</v>
      </c>
      <c r="B160">
        <v>611004.51005000004</v>
      </c>
      <c r="C160">
        <v>157576.04652999999</v>
      </c>
    </row>
    <row r="161" spans="1:3" x14ac:dyDescent="0.3">
      <c r="A161">
        <v>537</v>
      </c>
      <c r="B161">
        <v>611638.64971999999</v>
      </c>
      <c r="C161">
        <v>157111.18528000001</v>
      </c>
    </row>
    <row r="162" spans="1:3" x14ac:dyDescent="0.3">
      <c r="A162">
        <v>538</v>
      </c>
      <c r="B162">
        <v>610676.50676999998</v>
      </c>
      <c r="C162">
        <v>159304.37685</v>
      </c>
    </row>
    <row r="163" spans="1:3" x14ac:dyDescent="0.3">
      <c r="A163">
        <v>539</v>
      </c>
      <c r="B163">
        <v>607123.13789999997</v>
      </c>
      <c r="C163">
        <v>155001.43033999999</v>
      </c>
    </row>
    <row r="164" spans="1:3" x14ac:dyDescent="0.3">
      <c r="A164">
        <v>540</v>
      </c>
      <c r="B164">
        <v>609856.49855999998</v>
      </c>
      <c r="C164">
        <v>156360.25555</v>
      </c>
    </row>
    <row r="165" spans="1:3" x14ac:dyDescent="0.3">
      <c r="A165">
        <v>541</v>
      </c>
      <c r="B165">
        <v>609298.89298999996</v>
      </c>
      <c r="C165">
        <v>156360.25555</v>
      </c>
    </row>
    <row r="166" spans="1:3" x14ac:dyDescent="0.3">
      <c r="A166">
        <v>542</v>
      </c>
      <c r="B166">
        <v>613770.67104000004</v>
      </c>
      <c r="C166">
        <v>155180.22313</v>
      </c>
    </row>
    <row r="167" spans="1:3" x14ac:dyDescent="0.3">
      <c r="A167">
        <v>543</v>
      </c>
      <c r="B167">
        <v>616755.50089000002</v>
      </c>
      <c r="C167">
        <v>156098.02613000001</v>
      </c>
    </row>
    <row r="168" spans="1:3" x14ac:dyDescent="0.3">
      <c r="A168">
        <v>544</v>
      </c>
      <c r="B168">
        <v>615640.28974000004</v>
      </c>
      <c r="C168">
        <v>156956.23152</v>
      </c>
    </row>
    <row r="169" spans="1:3" x14ac:dyDescent="0.3">
      <c r="A169">
        <v>545</v>
      </c>
      <c r="B169">
        <v>612874.12873999996</v>
      </c>
      <c r="C169">
        <v>151520.93067999999</v>
      </c>
    </row>
    <row r="170" spans="1:3" x14ac:dyDescent="0.3">
      <c r="A170">
        <v>546</v>
      </c>
      <c r="B170">
        <v>617892.57892999996</v>
      </c>
      <c r="C170">
        <v>154810.71802999999</v>
      </c>
    </row>
    <row r="171" spans="1:3" x14ac:dyDescent="0.3">
      <c r="A171">
        <v>547</v>
      </c>
      <c r="B171">
        <v>619620.06287000002</v>
      </c>
      <c r="C171">
        <v>157468.77085999999</v>
      </c>
    </row>
    <row r="172" spans="1:3" x14ac:dyDescent="0.3">
      <c r="A172">
        <v>548</v>
      </c>
      <c r="B172">
        <v>614076.80743000004</v>
      </c>
      <c r="C172">
        <v>159232.85973</v>
      </c>
    </row>
    <row r="173" spans="1:3" x14ac:dyDescent="0.3">
      <c r="A173">
        <v>549</v>
      </c>
      <c r="B173">
        <v>628323.08322999999</v>
      </c>
      <c r="C173">
        <v>155990.75044999999</v>
      </c>
    </row>
    <row r="174" spans="1:3" x14ac:dyDescent="0.3">
      <c r="A174">
        <v>550</v>
      </c>
      <c r="B174">
        <v>621347.54680999997</v>
      </c>
      <c r="C174">
        <v>152593.68742</v>
      </c>
    </row>
    <row r="175" spans="1:3" x14ac:dyDescent="0.3">
      <c r="A175">
        <v>551</v>
      </c>
      <c r="B175">
        <v>623359.30026000005</v>
      </c>
      <c r="C175">
        <v>154560.40812000001</v>
      </c>
    </row>
    <row r="176" spans="1:3" x14ac:dyDescent="0.3">
      <c r="A176">
        <v>552</v>
      </c>
      <c r="B176">
        <v>627743.61077000003</v>
      </c>
      <c r="C176">
        <v>153344.61715000001</v>
      </c>
    </row>
    <row r="177" spans="1:3" x14ac:dyDescent="0.3">
      <c r="A177">
        <v>553</v>
      </c>
      <c r="B177">
        <v>627514.00847</v>
      </c>
      <c r="C177">
        <v>153678.36369</v>
      </c>
    </row>
    <row r="178" spans="1:3" x14ac:dyDescent="0.3">
      <c r="A178">
        <v>554</v>
      </c>
      <c r="B178">
        <v>627054.80388000002</v>
      </c>
      <c r="C178">
        <v>158827.59607</v>
      </c>
    </row>
    <row r="179" spans="1:3" x14ac:dyDescent="0.3">
      <c r="A179">
        <v>555</v>
      </c>
      <c r="B179">
        <v>634413.01080000005</v>
      </c>
      <c r="C179">
        <v>155978.83093</v>
      </c>
    </row>
    <row r="180" spans="1:3" x14ac:dyDescent="0.3">
      <c r="A180">
        <v>556</v>
      </c>
      <c r="B180">
        <v>629296.15963000001</v>
      </c>
      <c r="C180">
        <v>155966.91141</v>
      </c>
    </row>
    <row r="181" spans="1:3" x14ac:dyDescent="0.3">
      <c r="A181">
        <v>557</v>
      </c>
      <c r="B181">
        <v>638392.78393000003</v>
      </c>
      <c r="C181">
        <v>159375.89395999999</v>
      </c>
    </row>
    <row r="182" spans="1:3" x14ac:dyDescent="0.3">
      <c r="A182">
        <v>558</v>
      </c>
      <c r="B182">
        <v>641618.14951000002</v>
      </c>
      <c r="C182">
        <v>156503.28979000001</v>
      </c>
    </row>
    <row r="183" spans="1:3" x14ac:dyDescent="0.3">
      <c r="A183">
        <v>559</v>
      </c>
      <c r="B183">
        <v>637813.31146999996</v>
      </c>
      <c r="C183">
        <v>157826.35644</v>
      </c>
    </row>
    <row r="184" spans="1:3" x14ac:dyDescent="0.3">
      <c r="A184">
        <v>560</v>
      </c>
      <c r="B184">
        <v>643990.70657000004</v>
      </c>
      <c r="C184">
        <v>154941.83275</v>
      </c>
    </row>
    <row r="185" spans="1:3" x14ac:dyDescent="0.3">
      <c r="A185">
        <v>561</v>
      </c>
      <c r="B185">
        <v>648429.68429999996</v>
      </c>
      <c r="C185">
        <v>157742.91980999999</v>
      </c>
    </row>
    <row r="186" spans="1:3" x14ac:dyDescent="0.3">
      <c r="A186">
        <v>562</v>
      </c>
      <c r="B186">
        <v>652660.92660999997</v>
      </c>
      <c r="C186">
        <v>158744.15943999999</v>
      </c>
    </row>
    <row r="187" spans="1:3" x14ac:dyDescent="0.3">
      <c r="A187">
        <v>563</v>
      </c>
      <c r="B187">
        <v>654388.41055000003</v>
      </c>
      <c r="C187">
        <v>158994.46934000001</v>
      </c>
    </row>
    <row r="188" spans="1:3" x14ac:dyDescent="0.3">
      <c r="A188">
        <v>564</v>
      </c>
      <c r="B188">
        <v>656236.16235999996</v>
      </c>
      <c r="C188">
        <v>157385.33421999999</v>
      </c>
    </row>
    <row r="189" spans="1:3" x14ac:dyDescent="0.3">
      <c r="A189">
        <v>565</v>
      </c>
      <c r="B189">
        <v>657602.84270000004</v>
      </c>
      <c r="C189">
        <v>156479.45074999999</v>
      </c>
    </row>
    <row r="190" spans="1:3" x14ac:dyDescent="0.3">
      <c r="A190">
        <v>566</v>
      </c>
      <c r="B190">
        <v>665595.18929000001</v>
      </c>
      <c r="C190">
        <v>159006.38886000001</v>
      </c>
    </row>
    <row r="191" spans="1:3" x14ac:dyDescent="0.3">
      <c r="A191">
        <v>567</v>
      </c>
      <c r="B191">
        <v>668689.35355999996</v>
      </c>
      <c r="C191">
        <v>163237.81825000001</v>
      </c>
    </row>
    <row r="192" spans="1:3" x14ac:dyDescent="0.3">
      <c r="A192">
        <v>568</v>
      </c>
      <c r="B192">
        <v>675807.02474000002</v>
      </c>
      <c r="C192">
        <v>164632.40202000001</v>
      </c>
    </row>
    <row r="193" spans="1:3" x14ac:dyDescent="0.3">
      <c r="A193">
        <v>569</v>
      </c>
      <c r="B193">
        <v>678420.11753000005</v>
      </c>
      <c r="C193">
        <v>160102.98465</v>
      </c>
    </row>
    <row r="194" spans="1:3" x14ac:dyDescent="0.3">
      <c r="A194">
        <v>570</v>
      </c>
      <c r="B194">
        <v>687309.00641999999</v>
      </c>
      <c r="C194">
        <v>165800.51491999999</v>
      </c>
    </row>
    <row r="195" spans="1:3" x14ac:dyDescent="0.3">
      <c r="A195">
        <v>571</v>
      </c>
      <c r="B195">
        <v>690545.30544999999</v>
      </c>
      <c r="C195">
        <v>167040.14494</v>
      </c>
    </row>
    <row r="196" spans="1:3" x14ac:dyDescent="0.3">
      <c r="A196">
        <v>572</v>
      </c>
      <c r="B196">
        <v>698034.71368000004</v>
      </c>
      <c r="C196">
        <v>162808.71554999999</v>
      </c>
    </row>
    <row r="197" spans="1:3" x14ac:dyDescent="0.3">
      <c r="A197">
        <v>573</v>
      </c>
      <c r="B197">
        <v>713199.39865999995</v>
      </c>
      <c r="C197">
        <v>166026.98579000001</v>
      </c>
    </row>
    <row r="198" spans="1:3" x14ac:dyDescent="0.3">
      <c r="A198">
        <v>574</v>
      </c>
      <c r="B198">
        <v>707754.54420999996</v>
      </c>
      <c r="C198">
        <v>165585.96356999999</v>
      </c>
    </row>
    <row r="199" spans="1:3" x14ac:dyDescent="0.3">
      <c r="A199">
        <v>575</v>
      </c>
      <c r="B199">
        <v>717660.24326999998</v>
      </c>
      <c r="C199">
        <v>166801.75455000001</v>
      </c>
    </row>
    <row r="200" spans="1:3" x14ac:dyDescent="0.3">
      <c r="A200">
        <v>576</v>
      </c>
      <c r="B200">
        <v>715145.55145999999</v>
      </c>
      <c r="C200">
        <v>165764.75636999999</v>
      </c>
    </row>
    <row r="201" spans="1:3" x14ac:dyDescent="0.3">
      <c r="A201">
        <v>577</v>
      </c>
      <c r="B201">
        <v>729435.56102000002</v>
      </c>
      <c r="C201">
        <v>167922.18938</v>
      </c>
    </row>
    <row r="202" spans="1:3" x14ac:dyDescent="0.3">
      <c r="A202">
        <v>578</v>
      </c>
      <c r="B202">
        <v>727883.01216000004</v>
      </c>
      <c r="C202">
        <v>166956.70830999999</v>
      </c>
    </row>
    <row r="203" spans="1:3" x14ac:dyDescent="0.3">
      <c r="A203">
        <v>579</v>
      </c>
      <c r="B203">
        <v>739089.79090000002</v>
      </c>
      <c r="C203">
        <v>166253.45666</v>
      </c>
    </row>
    <row r="204" spans="1:3" x14ac:dyDescent="0.3">
      <c r="A204">
        <v>580</v>
      </c>
      <c r="B204">
        <v>736892.16891999997</v>
      </c>
      <c r="C204">
        <v>171045.10346000001</v>
      </c>
    </row>
    <row r="205" spans="1:3" x14ac:dyDescent="0.3">
      <c r="A205">
        <v>581</v>
      </c>
      <c r="B205">
        <v>747355.47355</v>
      </c>
      <c r="C205">
        <v>168053.30408999999</v>
      </c>
    </row>
    <row r="206" spans="1:3" x14ac:dyDescent="0.3">
      <c r="A206">
        <v>582</v>
      </c>
      <c r="B206">
        <v>744742.38075999997</v>
      </c>
      <c r="C206">
        <v>171486.12568</v>
      </c>
    </row>
    <row r="207" spans="1:3" x14ac:dyDescent="0.3">
      <c r="A207">
        <v>583</v>
      </c>
      <c r="B207">
        <v>754123.27457000001</v>
      </c>
      <c r="C207">
        <v>169996.18575</v>
      </c>
    </row>
    <row r="208" spans="1:3" x14ac:dyDescent="0.3">
      <c r="A208">
        <v>584</v>
      </c>
      <c r="B208">
        <v>768817.82151000004</v>
      </c>
      <c r="C208">
        <v>175002.38389999999</v>
      </c>
    </row>
    <row r="209" spans="1:3" x14ac:dyDescent="0.3">
      <c r="A209">
        <v>585</v>
      </c>
      <c r="B209">
        <v>770818.64151999995</v>
      </c>
      <c r="C209">
        <v>174418.32745000001</v>
      </c>
    </row>
    <row r="210" spans="1:3" x14ac:dyDescent="0.3">
      <c r="A210">
        <v>586</v>
      </c>
      <c r="B210">
        <v>770315.70316000003</v>
      </c>
      <c r="C210">
        <v>177064.46075999999</v>
      </c>
    </row>
    <row r="211" spans="1:3" x14ac:dyDescent="0.3">
      <c r="A211">
        <v>587</v>
      </c>
      <c r="B211">
        <v>782856.36190000002</v>
      </c>
      <c r="C211">
        <v>178387.52741000001</v>
      </c>
    </row>
    <row r="212" spans="1:3" x14ac:dyDescent="0.3">
      <c r="A212">
        <v>588</v>
      </c>
      <c r="B212">
        <v>790542.57209000003</v>
      </c>
      <c r="C212">
        <v>179424.52559999999</v>
      </c>
    </row>
    <row r="213" spans="1:3" x14ac:dyDescent="0.3">
      <c r="A213">
        <v>589</v>
      </c>
      <c r="B213">
        <v>799256.52590000001</v>
      </c>
      <c r="C213">
        <v>182404.40544999999</v>
      </c>
    </row>
    <row r="214" spans="1:3" x14ac:dyDescent="0.3">
      <c r="A214">
        <v>590</v>
      </c>
      <c r="B214">
        <v>804537.37870999996</v>
      </c>
      <c r="C214">
        <v>182964.62286999999</v>
      </c>
    </row>
    <row r="215" spans="1:3" x14ac:dyDescent="0.3">
      <c r="A215">
        <v>591</v>
      </c>
      <c r="B215">
        <v>803411.23410999996</v>
      </c>
      <c r="C215">
        <v>186087.53695000001</v>
      </c>
    </row>
    <row r="216" spans="1:3" x14ac:dyDescent="0.3">
      <c r="A216">
        <v>592</v>
      </c>
      <c r="B216">
        <v>810244.63578000001</v>
      </c>
      <c r="C216">
        <v>185658.43424999999</v>
      </c>
    </row>
    <row r="217" spans="1:3" x14ac:dyDescent="0.3">
      <c r="A217">
        <v>593</v>
      </c>
      <c r="B217">
        <v>815569.22236000001</v>
      </c>
      <c r="C217">
        <v>187243.73032999999</v>
      </c>
    </row>
    <row r="218" spans="1:3" x14ac:dyDescent="0.3">
      <c r="A218">
        <v>594</v>
      </c>
      <c r="B218">
        <v>818018.31351999997</v>
      </c>
      <c r="C218">
        <v>188137.69429000001</v>
      </c>
    </row>
    <row r="219" spans="1:3" x14ac:dyDescent="0.3">
      <c r="A219">
        <v>595</v>
      </c>
      <c r="B219">
        <v>824764.24763999996</v>
      </c>
      <c r="C219">
        <v>188995.89968999999</v>
      </c>
    </row>
    <row r="220" spans="1:3" x14ac:dyDescent="0.3">
      <c r="A220">
        <v>596</v>
      </c>
      <c r="B220">
        <v>830930.70930999995</v>
      </c>
      <c r="C220">
        <v>187088.77658000001</v>
      </c>
    </row>
    <row r="221" spans="1:3" x14ac:dyDescent="0.3">
      <c r="A221">
        <v>597</v>
      </c>
      <c r="B221">
        <v>835850.75850999996</v>
      </c>
      <c r="C221">
        <v>190676.55192</v>
      </c>
    </row>
    <row r="222" spans="1:3" x14ac:dyDescent="0.3">
      <c r="A222">
        <v>598</v>
      </c>
      <c r="B222">
        <v>838693.45360000001</v>
      </c>
      <c r="C222">
        <v>191761.22818999999</v>
      </c>
    </row>
    <row r="223" spans="1:3" x14ac:dyDescent="0.3">
      <c r="A223">
        <v>599</v>
      </c>
      <c r="B223">
        <v>844630.31296999997</v>
      </c>
      <c r="C223">
        <v>191844.66482000001</v>
      </c>
    </row>
    <row r="224" spans="1:3" x14ac:dyDescent="0.3">
      <c r="A224">
        <v>600</v>
      </c>
      <c r="B224">
        <v>846795.13462000003</v>
      </c>
      <c r="C224">
        <v>192595.59455000001</v>
      </c>
    </row>
    <row r="225" spans="1:3" x14ac:dyDescent="0.3">
      <c r="A225">
        <v>601</v>
      </c>
      <c r="B225">
        <v>848424.21758000006</v>
      </c>
      <c r="C225">
        <v>190545.43721</v>
      </c>
    </row>
    <row r="226" spans="1:3" x14ac:dyDescent="0.3">
      <c r="A226">
        <v>602</v>
      </c>
      <c r="B226">
        <v>854197.07530000003</v>
      </c>
      <c r="C226">
        <v>193370.36330999999</v>
      </c>
    </row>
    <row r="227" spans="1:3" x14ac:dyDescent="0.3">
      <c r="A227">
        <v>603</v>
      </c>
      <c r="B227">
        <v>855235.75236000004</v>
      </c>
      <c r="C227">
        <v>190473.92009</v>
      </c>
    </row>
    <row r="228" spans="1:3" x14ac:dyDescent="0.3">
      <c r="A228">
        <v>604</v>
      </c>
      <c r="B228">
        <v>861806.75139999995</v>
      </c>
      <c r="C228">
        <v>194860.30322999999</v>
      </c>
    </row>
    <row r="229" spans="1:3" x14ac:dyDescent="0.3">
      <c r="A229">
        <v>605</v>
      </c>
      <c r="B229">
        <v>858012.84680000006</v>
      </c>
      <c r="C229">
        <v>197661.39029000001</v>
      </c>
    </row>
    <row r="230" spans="1:3" x14ac:dyDescent="0.3">
      <c r="A230">
        <v>606</v>
      </c>
      <c r="B230">
        <v>861959.81960000005</v>
      </c>
      <c r="C230">
        <v>196088.01373000001</v>
      </c>
    </row>
    <row r="231" spans="1:3" x14ac:dyDescent="0.3">
      <c r="A231">
        <v>607</v>
      </c>
      <c r="B231">
        <v>860494.73828000005</v>
      </c>
      <c r="C231">
        <v>198293.12482</v>
      </c>
    </row>
    <row r="232" spans="1:3" x14ac:dyDescent="0.3">
      <c r="A232">
        <v>608</v>
      </c>
      <c r="B232">
        <v>864004.37338</v>
      </c>
      <c r="C232">
        <v>194168.97111000001</v>
      </c>
    </row>
    <row r="233" spans="1:3" x14ac:dyDescent="0.3">
      <c r="A233">
        <v>609</v>
      </c>
      <c r="B233">
        <v>870389.50390000001</v>
      </c>
      <c r="C233">
        <v>199020.21549999999</v>
      </c>
    </row>
    <row r="234" spans="1:3" x14ac:dyDescent="0.3">
      <c r="A234">
        <v>610</v>
      </c>
      <c r="B234">
        <v>874095.94096000004</v>
      </c>
      <c r="C234">
        <v>198173.92963</v>
      </c>
    </row>
    <row r="235" spans="1:3" x14ac:dyDescent="0.3">
      <c r="A235">
        <v>611</v>
      </c>
      <c r="B235">
        <v>872652.72652999999</v>
      </c>
      <c r="C235">
        <v>200998.85573000001</v>
      </c>
    </row>
    <row r="236" spans="1:3" x14ac:dyDescent="0.3">
      <c r="A236">
        <v>612</v>
      </c>
      <c r="B236">
        <v>875025.28359000001</v>
      </c>
      <c r="C236">
        <v>199020.21549999999</v>
      </c>
    </row>
    <row r="237" spans="1:3" x14ac:dyDescent="0.3">
      <c r="A237">
        <v>613</v>
      </c>
      <c r="B237">
        <v>867306.27306000004</v>
      </c>
      <c r="C237">
        <v>202596.07133000001</v>
      </c>
    </row>
    <row r="238" spans="1:3" x14ac:dyDescent="0.3">
      <c r="A238">
        <v>614</v>
      </c>
      <c r="B238">
        <v>871887.38554000005</v>
      </c>
      <c r="C238">
        <v>204205.20645</v>
      </c>
    </row>
    <row r="239" spans="1:3" x14ac:dyDescent="0.3">
      <c r="A239">
        <v>615</v>
      </c>
      <c r="B239">
        <v>870673.77339999995</v>
      </c>
      <c r="C239">
        <v>206243.44425999999</v>
      </c>
    </row>
    <row r="240" spans="1:3" x14ac:dyDescent="0.3">
      <c r="A240">
        <v>616</v>
      </c>
      <c r="B240">
        <v>874981.54981999996</v>
      </c>
      <c r="C240">
        <v>208222.08449000001</v>
      </c>
    </row>
    <row r="241" spans="1:3" x14ac:dyDescent="0.3">
      <c r="A241">
        <v>617</v>
      </c>
      <c r="B241">
        <v>875604.75604999997</v>
      </c>
      <c r="C241">
        <v>208245.92352000001</v>
      </c>
    </row>
    <row r="242" spans="1:3" x14ac:dyDescent="0.3">
      <c r="A242">
        <v>618</v>
      </c>
      <c r="B242">
        <v>871253.24586999998</v>
      </c>
      <c r="C242">
        <v>206100.41003</v>
      </c>
    </row>
    <row r="243" spans="1:3" x14ac:dyDescent="0.3">
      <c r="A243">
        <v>619</v>
      </c>
      <c r="B243">
        <v>872062.32062000001</v>
      </c>
      <c r="C243">
        <v>211857.5379</v>
      </c>
    </row>
    <row r="244" spans="1:3" x14ac:dyDescent="0.3">
      <c r="A244">
        <v>620</v>
      </c>
      <c r="B244">
        <v>870072.43406</v>
      </c>
      <c r="C244">
        <v>211988.65262000001</v>
      </c>
    </row>
    <row r="245" spans="1:3" x14ac:dyDescent="0.3">
      <c r="A245">
        <v>621</v>
      </c>
      <c r="B245">
        <v>867918.54584999999</v>
      </c>
      <c r="C245">
        <v>211309.24001000001</v>
      </c>
    </row>
    <row r="246" spans="1:3" x14ac:dyDescent="0.3">
      <c r="A246">
        <v>622</v>
      </c>
      <c r="B246">
        <v>868301.21635</v>
      </c>
      <c r="C246">
        <v>215683.70363</v>
      </c>
    </row>
    <row r="247" spans="1:3" x14ac:dyDescent="0.3">
      <c r="A247">
        <v>623</v>
      </c>
      <c r="B247">
        <v>867524.94192000001</v>
      </c>
      <c r="C247">
        <v>214193.76371</v>
      </c>
    </row>
    <row r="248" spans="1:3" x14ac:dyDescent="0.3">
      <c r="A248">
        <v>624</v>
      </c>
      <c r="B248">
        <v>856449.36448999995</v>
      </c>
      <c r="C248">
        <v>215647.94506999999</v>
      </c>
    </row>
    <row r="249" spans="1:3" x14ac:dyDescent="0.3">
      <c r="A249">
        <v>625</v>
      </c>
      <c r="B249">
        <v>860943.00942999998</v>
      </c>
      <c r="C249">
        <v>215111.5667</v>
      </c>
    </row>
    <row r="250" spans="1:3" x14ac:dyDescent="0.3">
      <c r="A250">
        <v>626</v>
      </c>
      <c r="B250">
        <v>855804.29137999995</v>
      </c>
      <c r="C250">
        <v>214348.71746000001</v>
      </c>
    </row>
    <row r="251" spans="1:3" x14ac:dyDescent="0.3">
      <c r="A251">
        <v>627</v>
      </c>
      <c r="B251">
        <v>848282.08282000001</v>
      </c>
      <c r="C251">
        <v>217400.11442999999</v>
      </c>
    </row>
    <row r="252" spans="1:3" x14ac:dyDescent="0.3">
      <c r="A252">
        <v>628</v>
      </c>
      <c r="B252">
        <v>840727.07394000003</v>
      </c>
      <c r="C252">
        <v>215969.7721</v>
      </c>
    </row>
    <row r="253" spans="1:3" x14ac:dyDescent="0.3">
      <c r="A253">
        <v>629</v>
      </c>
      <c r="B253">
        <v>834549.67882999999</v>
      </c>
      <c r="C253">
        <v>217912.65375999999</v>
      </c>
    </row>
    <row r="254" spans="1:3" x14ac:dyDescent="0.3">
      <c r="A254">
        <v>630</v>
      </c>
      <c r="B254">
        <v>827213.33880000003</v>
      </c>
      <c r="C254">
        <v>216529.98951000001</v>
      </c>
    </row>
    <row r="255" spans="1:3" x14ac:dyDescent="0.3">
      <c r="A255">
        <v>631</v>
      </c>
      <c r="B255">
        <v>822063.68729999999</v>
      </c>
      <c r="C255">
        <v>212930.29465</v>
      </c>
    </row>
    <row r="256" spans="1:3" x14ac:dyDescent="0.3">
      <c r="A256">
        <v>632</v>
      </c>
      <c r="B256">
        <v>813765.20432000002</v>
      </c>
      <c r="C256">
        <v>213800.41957</v>
      </c>
    </row>
    <row r="257" spans="1:3" x14ac:dyDescent="0.3">
      <c r="A257">
        <v>633</v>
      </c>
      <c r="B257">
        <v>805368.32035000005</v>
      </c>
      <c r="C257">
        <v>213109.08744</v>
      </c>
    </row>
    <row r="258" spans="1:3" x14ac:dyDescent="0.3">
      <c r="A258">
        <v>634</v>
      </c>
      <c r="B258">
        <v>802449.09115999995</v>
      </c>
      <c r="C258">
        <v>211511.87184000001</v>
      </c>
    </row>
    <row r="259" spans="1:3" x14ac:dyDescent="0.3">
      <c r="A259">
        <v>635</v>
      </c>
      <c r="B259">
        <v>792302.85635999998</v>
      </c>
      <c r="C259">
        <v>213264.04118999999</v>
      </c>
    </row>
    <row r="260" spans="1:3" x14ac:dyDescent="0.3">
      <c r="A260">
        <v>636</v>
      </c>
      <c r="B260">
        <v>775924.55925000005</v>
      </c>
      <c r="C260">
        <v>211940.97454</v>
      </c>
    </row>
    <row r="261" spans="1:3" x14ac:dyDescent="0.3">
      <c r="A261">
        <v>637</v>
      </c>
      <c r="B261">
        <v>774339.21005999995</v>
      </c>
      <c r="C261">
        <v>211249.64241</v>
      </c>
    </row>
    <row r="262" spans="1:3" x14ac:dyDescent="0.3">
      <c r="A262">
        <v>638</v>
      </c>
      <c r="B262">
        <v>768883.42217000003</v>
      </c>
      <c r="C262">
        <v>209712.02441000001</v>
      </c>
    </row>
    <row r="263" spans="1:3" x14ac:dyDescent="0.3">
      <c r="A263">
        <v>639</v>
      </c>
      <c r="B263">
        <v>759644.66310999996</v>
      </c>
      <c r="C263">
        <v>205802.42204999999</v>
      </c>
    </row>
    <row r="264" spans="1:3" x14ac:dyDescent="0.3">
      <c r="A264">
        <v>640</v>
      </c>
      <c r="B264">
        <v>757425.17425000004</v>
      </c>
      <c r="C264">
        <v>203966.81606000001</v>
      </c>
    </row>
    <row r="265" spans="1:3" x14ac:dyDescent="0.3">
      <c r="A265">
        <v>641</v>
      </c>
      <c r="B265">
        <v>753423.53423999995</v>
      </c>
      <c r="C265">
        <v>201642.50977</v>
      </c>
    </row>
    <row r="266" spans="1:3" x14ac:dyDescent="0.3">
      <c r="A266">
        <v>642</v>
      </c>
      <c r="B266">
        <v>752177.12176999997</v>
      </c>
      <c r="C266">
        <v>200224.08695999999</v>
      </c>
    </row>
    <row r="267" spans="1:3" x14ac:dyDescent="0.3">
      <c r="A267">
        <v>643</v>
      </c>
      <c r="B267">
        <v>749214.15881000005</v>
      </c>
      <c r="C267">
        <v>202155.04910999999</v>
      </c>
    </row>
    <row r="268" spans="1:3" x14ac:dyDescent="0.3">
      <c r="A268">
        <v>644</v>
      </c>
      <c r="B268">
        <v>740467.40466999996</v>
      </c>
      <c r="C268">
        <v>198948.69839000001</v>
      </c>
    </row>
    <row r="269" spans="1:3" x14ac:dyDescent="0.3">
      <c r="A269">
        <v>645</v>
      </c>
      <c r="B269">
        <v>741899.68565999996</v>
      </c>
      <c r="C269">
        <v>202047.77343</v>
      </c>
    </row>
    <row r="270" spans="1:3" x14ac:dyDescent="0.3">
      <c r="A270">
        <v>646</v>
      </c>
      <c r="B270">
        <v>737559.10892000003</v>
      </c>
      <c r="C270">
        <v>199401.64013000001</v>
      </c>
    </row>
    <row r="271" spans="1:3" x14ac:dyDescent="0.3">
      <c r="A271">
        <v>647</v>
      </c>
      <c r="B271">
        <v>732409.45742999995</v>
      </c>
      <c r="C271">
        <v>203347.00104999999</v>
      </c>
    </row>
    <row r="272" spans="1:3" x14ac:dyDescent="0.3">
      <c r="A272">
        <v>648</v>
      </c>
      <c r="B272">
        <v>735492.68825999997</v>
      </c>
      <c r="C272">
        <v>205325.64126999999</v>
      </c>
    </row>
    <row r="273" spans="1:3" x14ac:dyDescent="0.3">
      <c r="A273">
        <v>649</v>
      </c>
      <c r="B273">
        <v>736236.16235999996</v>
      </c>
      <c r="C273">
        <v>205909.69772</v>
      </c>
    </row>
    <row r="274" spans="1:3" x14ac:dyDescent="0.3">
      <c r="A274">
        <v>650</v>
      </c>
      <c r="B274">
        <v>731906.51907000004</v>
      </c>
      <c r="C274">
        <v>202155.04910999999</v>
      </c>
    </row>
    <row r="275" spans="1:3" x14ac:dyDescent="0.3">
      <c r="A275">
        <v>651</v>
      </c>
      <c r="B275">
        <v>729238.75904999999</v>
      </c>
      <c r="C275">
        <v>203168.20826000001</v>
      </c>
    </row>
    <row r="276" spans="1:3" x14ac:dyDescent="0.3">
      <c r="A276">
        <v>652</v>
      </c>
      <c r="B276">
        <v>727336.34002999996</v>
      </c>
      <c r="C276">
        <v>205730.90492999999</v>
      </c>
    </row>
    <row r="277" spans="1:3" x14ac:dyDescent="0.3">
      <c r="A277">
        <v>653</v>
      </c>
      <c r="B277">
        <v>722306.95640000002</v>
      </c>
      <c r="C277">
        <v>202739.10556</v>
      </c>
    </row>
    <row r="278" spans="1:3" x14ac:dyDescent="0.3">
      <c r="A278">
        <v>654</v>
      </c>
      <c r="B278">
        <v>716785.56785999995</v>
      </c>
      <c r="C278">
        <v>200104.89176999999</v>
      </c>
    </row>
    <row r="279" spans="1:3" x14ac:dyDescent="0.3">
      <c r="A279">
        <v>655</v>
      </c>
      <c r="B279">
        <v>712685.52685999998</v>
      </c>
      <c r="C279">
        <v>199115.57165999999</v>
      </c>
    </row>
    <row r="280" spans="1:3" x14ac:dyDescent="0.3">
      <c r="A280">
        <v>656</v>
      </c>
      <c r="B280">
        <v>707951.34617999999</v>
      </c>
      <c r="C280">
        <v>200247.92600000001</v>
      </c>
    </row>
    <row r="281" spans="1:3" x14ac:dyDescent="0.3">
      <c r="A281">
        <v>657</v>
      </c>
      <c r="B281">
        <v>692360.25693999999</v>
      </c>
      <c r="C281">
        <v>198912.93982999999</v>
      </c>
    </row>
    <row r="282" spans="1:3" x14ac:dyDescent="0.3">
      <c r="A282">
        <v>658</v>
      </c>
      <c r="B282">
        <v>690643.70643999998</v>
      </c>
      <c r="C282">
        <v>197995.13683999999</v>
      </c>
    </row>
    <row r="283" spans="1:3" x14ac:dyDescent="0.3">
      <c r="A283">
        <v>659</v>
      </c>
      <c r="B283">
        <v>685417.52084000001</v>
      </c>
      <c r="C283">
        <v>193954.41975999999</v>
      </c>
    </row>
    <row r="284" spans="1:3" x14ac:dyDescent="0.3">
      <c r="A284">
        <v>660</v>
      </c>
      <c r="B284">
        <v>682148.42148000002</v>
      </c>
      <c r="C284">
        <v>194705.34948</v>
      </c>
    </row>
    <row r="285" spans="1:3" x14ac:dyDescent="0.3">
      <c r="A285">
        <v>661</v>
      </c>
      <c r="B285">
        <v>677906.24572999997</v>
      </c>
      <c r="C285">
        <v>194848.38370999999</v>
      </c>
    </row>
    <row r="286" spans="1:3" x14ac:dyDescent="0.3">
      <c r="A286">
        <v>662</v>
      </c>
      <c r="B286">
        <v>667158.67159000004</v>
      </c>
      <c r="C286">
        <v>198591.11280999999</v>
      </c>
    </row>
    <row r="287" spans="1:3" x14ac:dyDescent="0.3">
      <c r="A287">
        <v>663</v>
      </c>
      <c r="B287">
        <v>664982.91650000005</v>
      </c>
      <c r="C287">
        <v>194252.40774</v>
      </c>
    </row>
    <row r="288" spans="1:3" x14ac:dyDescent="0.3">
      <c r="A288">
        <v>664</v>
      </c>
      <c r="B288">
        <v>658204.18203999999</v>
      </c>
      <c r="C288">
        <v>194192.81015</v>
      </c>
    </row>
    <row r="289" spans="1:3" x14ac:dyDescent="0.3">
      <c r="A289">
        <v>665</v>
      </c>
      <c r="B289">
        <v>655361.48695000005</v>
      </c>
      <c r="C289">
        <v>194192.81015</v>
      </c>
    </row>
    <row r="290" spans="1:3" x14ac:dyDescent="0.3">
      <c r="A290">
        <v>666</v>
      </c>
      <c r="B290">
        <v>649052.89052999998</v>
      </c>
      <c r="C290">
        <v>195551.63535999999</v>
      </c>
    </row>
    <row r="291" spans="1:3" x14ac:dyDescent="0.3">
      <c r="A291">
        <v>667</v>
      </c>
      <c r="B291">
        <v>645433.92101000005</v>
      </c>
      <c r="C291">
        <v>194717.269</v>
      </c>
    </row>
    <row r="292" spans="1:3" x14ac:dyDescent="0.3">
      <c r="A292">
        <v>668</v>
      </c>
      <c r="B292">
        <v>641344.81345000002</v>
      </c>
      <c r="C292">
        <v>193930.58072</v>
      </c>
    </row>
    <row r="293" spans="1:3" x14ac:dyDescent="0.3">
      <c r="A293">
        <v>669</v>
      </c>
      <c r="B293">
        <v>640109.33443000005</v>
      </c>
      <c r="C293">
        <v>189866.0246</v>
      </c>
    </row>
    <row r="294" spans="1:3" x14ac:dyDescent="0.3">
      <c r="A294">
        <v>670</v>
      </c>
      <c r="B294">
        <v>632270.05602999998</v>
      </c>
      <c r="C294">
        <v>194633.83236</v>
      </c>
    </row>
    <row r="295" spans="1:3" x14ac:dyDescent="0.3">
      <c r="A295">
        <v>671</v>
      </c>
      <c r="B295">
        <v>626770.53437000001</v>
      </c>
      <c r="C295">
        <v>194180.89063000001</v>
      </c>
    </row>
    <row r="296" spans="1:3" x14ac:dyDescent="0.3">
      <c r="A296">
        <v>672</v>
      </c>
      <c r="B296">
        <v>619128.05795000005</v>
      </c>
      <c r="C296">
        <v>191642.03299000001</v>
      </c>
    </row>
    <row r="297" spans="1:3" x14ac:dyDescent="0.3">
      <c r="A297">
        <v>673</v>
      </c>
      <c r="B297">
        <v>612666.39332999999</v>
      </c>
      <c r="C297">
        <v>190831.50567000001</v>
      </c>
    </row>
    <row r="298" spans="1:3" x14ac:dyDescent="0.3">
      <c r="A298">
        <v>674</v>
      </c>
      <c r="B298">
        <v>607986.87986999995</v>
      </c>
      <c r="C298">
        <v>188900.54353</v>
      </c>
    </row>
    <row r="299" spans="1:3" x14ac:dyDescent="0.3">
      <c r="A299">
        <v>675</v>
      </c>
      <c r="B299">
        <v>598682.52015999996</v>
      </c>
      <c r="C299">
        <v>187720.51110999999</v>
      </c>
    </row>
    <row r="300" spans="1:3" x14ac:dyDescent="0.3">
      <c r="A300">
        <v>676</v>
      </c>
      <c r="B300">
        <v>594976.08308999997</v>
      </c>
      <c r="C300">
        <v>187076.85706000001</v>
      </c>
    </row>
    <row r="301" spans="1:3" x14ac:dyDescent="0.3">
      <c r="A301">
        <v>677</v>
      </c>
      <c r="B301">
        <v>584184.77518</v>
      </c>
      <c r="C301">
        <v>189639.55373000001</v>
      </c>
    </row>
    <row r="302" spans="1:3" x14ac:dyDescent="0.3">
      <c r="A302">
        <v>678</v>
      </c>
      <c r="B302">
        <v>578586.85253999999</v>
      </c>
      <c r="C302">
        <v>188852.86545000001</v>
      </c>
    </row>
    <row r="303" spans="1:3" x14ac:dyDescent="0.3">
      <c r="A303">
        <v>679</v>
      </c>
      <c r="B303">
        <v>572245.45579000004</v>
      </c>
      <c r="C303">
        <v>186194.81263</v>
      </c>
    </row>
    <row r="304" spans="1:3" x14ac:dyDescent="0.3">
      <c r="A304">
        <v>680</v>
      </c>
      <c r="B304">
        <v>563968.83969000005</v>
      </c>
      <c r="C304">
        <v>186886.14475000001</v>
      </c>
    </row>
    <row r="305" spans="1:3" x14ac:dyDescent="0.3">
      <c r="A305">
        <v>681</v>
      </c>
      <c r="B305">
        <v>558250.64916999999</v>
      </c>
      <c r="C305">
        <v>185062.45827999999</v>
      </c>
    </row>
    <row r="306" spans="1:3" x14ac:dyDescent="0.3">
      <c r="A306">
        <v>682</v>
      </c>
      <c r="B306">
        <v>552423.12422999996</v>
      </c>
      <c r="C306">
        <v>189150.85344000001</v>
      </c>
    </row>
    <row r="307" spans="1:3" x14ac:dyDescent="0.3">
      <c r="A307">
        <v>683</v>
      </c>
      <c r="B307">
        <v>546606.53272999998</v>
      </c>
      <c r="C307">
        <v>187792.02823</v>
      </c>
    </row>
    <row r="308" spans="1:3" x14ac:dyDescent="0.3">
      <c r="A308">
        <v>684</v>
      </c>
      <c r="B308">
        <v>545327.31993999996</v>
      </c>
      <c r="C308">
        <v>186302.0883</v>
      </c>
    </row>
    <row r="309" spans="1:3" x14ac:dyDescent="0.3">
      <c r="A309">
        <v>685</v>
      </c>
      <c r="B309">
        <v>535137.35137000005</v>
      </c>
      <c r="C309">
        <v>190044.81739000001</v>
      </c>
    </row>
    <row r="310" spans="1:3" x14ac:dyDescent="0.3">
      <c r="A310">
        <v>686</v>
      </c>
      <c r="B310">
        <v>536941.36941000004</v>
      </c>
      <c r="C310">
        <v>189103.17535999999</v>
      </c>
    </row>
    <row r="311" spans="1:3" x14ac:dyDescent="0.3">
      <c r="A311">
        <v>687</v>
      </c>
      <c r="B311">
        <v>524608.44608000002</v>
      </c>
      <c r="C311">
        <v>187589.3964</v>
      </c>
    </row>
    <row r="312" spans="1:3" x14ac:dyDescent="0.3">
      <c r="A312">
        <v>688</v>
      </c>
      <c r="B312">
        <v>519283.85950999998</v>
      </c>
      <c r="C312">
        <v>186623.91532</v>
      </c>
    </row>
    <row r="313" spans="1:3" x14ac:dyDescent="0.3">
      <c r="A313">
        <v>689</v>
      </c>
      <c r="B313">
        <v>513456.33455999999</v>
      </c>
      <c r="C313">
        <v>185312.76819</v>
      </c>
    </row>
    <row r="314" spans="1:3" x14ac:dyDescent="0.3">
      <c r="A314">
        <v>690</v>
      </c>
      <c r="B314">
        <v>504119.17453000002</v>
      </c>
      <c r="C314">
        <v>183274.53036999999</v>
      </c>
    </row>
    <row r="315" spans="1:3" x14ac:dyDescent="0.3">
      <c r="A315">
        <v>691</v>
      </c>
      <c r="B315">
        <v>496782.8345</v>
      </c>
      <c r="C315">
        <v>183810.90874000001</v>
      </c>
    </row>
    <row r="316" spans="1:3" x14ac:dyDescent="0.3">
      <c r="A316">
        <v>692</v>
      </c>
      <c r="B316">
        <v>491950.25283999997</v>
      </c>
      <c r="C316">
        <v>183286.44988999999</v>
      </c>
    </row>
    <row r="317" spans="1:3" x14ac:dyDescent="0.3">
      <c r="A317">
        <v>693</v>
      </c>
      <c r="B317">
        <v>484329.6433</v>
      </c>
      <c r="C317">
        <v>176599.59950000001</v>
      </c>
    </row>
    <row r="318" spans="1:3" x14ac:dyDescent="0.3">
      <c r="A318">
        <v>694</v>
      </c>
      <c r="B318">
        <v>473625.80291999999</v>
      </c>
      <c r="C318">
        <v>175622.19891000001</v>
      </c>
    </row>
    <row r="319" spans="1:3" x14ac:dyDescent="0.3">
      <c r="A319">
        <v>695</v>
      </c>
      <c r="B319">
        <v>463173.43173000001</v>
      </c>
      <c r="C319">
        <v>170377.61037000001</v>
      </c>
    </row>
    <row r="320" spans="1:3" x14ac:dyDescent="0.3">
      <c r="A320">
        <v>696</v>
      </c>
      <c r="B320">
        <v>459729.39728999999</v>
      </c>
      <c r="C320">
        <v>168410.88967</v>
      </c>
    </row>
    <row r="321" spans="1:3" x14ac:dyDescent="0.3">
      <c r="A321">
        <v>697</v>
      </c>
      <c r="B321">
        <v>452764.79431000003</v>
      </c>
      <c r="C321">
        <v>164370.17259</v>
      </c>
    </row>
    <row r="322" spans="1:3" x14ac:dyDescent="0.3">
      <c r="A322">
        <v>698</v>
      </c>
      <c r="B322">
        <v>442246.82247000001</v>
      </c>
      <c r="C322">
        <v>164000.66748999999</v>
      </c>
    </row>
    <row r="323" spans="1:3" x14ac:dyDescent="0.3">
      <c r="A323">
        <v>699</v>
      </c>
      <c r="B323">
        <v>439753.99754000001</v>
      </c>
      <c r="C323">
        <v>165907.79060000001</v>
      </c>
    </row>
    <row r="324" spans="1:3" x14ac:dyDescent="0.3">
      <c r="A324">
        <v>700</v>
      </c>
      <c r="B324">
        <v>430274.70275</v>
      </c>
      <c r="C324">
        <v>165526.365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3</vt:lpstr>
      <vt:lpstr>Fig 4A</vt:lpstr>
      <vt:lpstr>Fig 4C</vt:lpstr>
      <vt:lpstr>Fig 4D</vt:lpstr>
      <vt:lpstr>Fig 5C</vt:lpstr>
      <vt:lpstr>Fig 5D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, Elizabeth</dc:creator>
  <cp:lastModifiedBy>Wilson, Elizabeth</cp:lastModifiedBy>
  <dcterms:created xsi:type="dcterms:W3CDTF">2021-04-07T21:26:51Z</dcterms:created>
  <dcterms:modified xsi:type="dcterms:W3CDTF">2023-01-31T00:40:42Z</dcterms:modified>
</cp:coreProperties>
</file>